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autoCompressPictures="0"/>
  <bookViews>
    <workbookView xWindow="0" yWindow="0" windowWidth="25600" windowHeight="16060"/>
  </bookViews>
  <sheets>
    <sheet name="LVSWT vs FmvB" sheetId="1" r:id="rId1"/>
    <sheet name="plots" sheetId="2" r:id="rId2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9" uniqueCount="170">
  <si>
    <t>gene</t>
  </si>
  <si>
    <t>class</t>
  </si>
  <si>
    <t>chr</t>
  </si>
  <si>
    <t>start</t>
  </si>
  <si>
    <t>end</t>
  </si>
  <si>
    <t>length</t>
  </si>
  <si>
    <t>desc</t>
  </si>
  <si>
    <t>baseMean</t>
  </si>
  <si>
    <t>foldChange</t>
  </si>
  <si>
    <t>padj</t>
  </si>
  <si>
    <t>LVSWT_Sample1</t>
  </si>
  <si>
    <t>LVSWT_Sample2</t>
  </si>
  <si>
    <t>LVSWT_Sample3</t>
  </si>
  <si>
    <t>FmvB_Sample1</t>
  </si>
  <si>
    <t>FmvB_Sample2</t>
  </si>
  <si>
    <t>FmvB_Sample3</t>
  </si>
  <si>
    <t>FTL_0867</t>
  </si>
  <si>
    <t>protein_coding</t>
  </si>
  <si>
    <t>AM233362.1</t>
  </si>
  <si>
    <t>hypothetical protein</t>
  </si>
  <si>
    <t>tRNA-Val3</t>
  </si>
  <si>
    <t>tRNA</t>
  </si>
  <si>
    <t>tRNA-Val</t>
  </si>
  <si>
    <t>tRNA-Thr2</t>
  </si>
  <si>
    <t>tRNA-Thr</t>
  </si>
  <si>
    <t>tRNA-Gly1</t>
  </si>
  <si>
    <t>tRNA-Gly</t>
  </si>
  <si>
    <t>tRNA-Gly3</t>
  </si>
  <si>
    <t>FTL_0844</t>
  </si>
  <si>
    <t>LysR transcriptional regulator family protein</t>
  </si>
  <si>
    <t>tRNA-Thr1</t>
  </si>
  <si>
    <t>tRNA-Gly2</t>
  </si>
  <si>
    <t>FTL_0184</t>
  </si>
  <si>
    <t>FTL_1372</t>
  </si>
  <si>
    <t>hypothetical lipoprotein</t>
  </si>
  <si>
    <t>tRNA-Glu1</t>
  </si>
  <si>
    <t>tRNA-Glu</t>
  </si>
  <si>
    <t>FTL_0457</t>
  </si>
  <si>
    <t>cold shock protein</t>
  </si>
  <si>
    <t>FTL_0919</t>
  </si>
  <si>
    <t>hypothetical membrane protein</t>
  </si>
  <si>
    <t>FTL_1967</t>
  </si>
  <si>
    <t>trp operon repressor</t>
  </si>
  <si>
    <t>tRNA-Gln1</t>
  </si>
  <si>
    <t>tRNA-Gln</t>
  </si>
  <si>
    <t>FTL_1199</t>
  </si>
  <si>
    <t>Regulatory protein</t>
  </si>
  <si>
    <t>tRNA-Tyr1</t>
  </si>
  <si>
    <t>tRNA-Tyr</t>
  </si>
  <si>
    <t>tRNA-Asp1</t>
  </si>
  <si>
    <t>tRNA-Asp</t>
  </si>
  <si>
    <t>FTL_0393</t>
  </si>
  <si>
    <t>conserved hypothetical membrane protein</t>
  </si>
  <si>
    <t>FTL_1367</t>
  </si>
  <si>
    <t>FTL_1579</t>
  </si>
  <si>
    <t>FTL_1488</t>
  </si>
  <si>
    <t>cytidine deaminase</t>
  </si>
  <si>
    <t>tRNA-Lys1</t>
  </si>
  <si>
    <t>tRNA-Lys</t>
  </si>
  <si>
    <t>FTL_0859</t>
  </si>
  <si>
    <t>Rubredoxin</t>
  </si>
  <si>
    <t>FTL_1835</t>
  </si>
  <si>
    <t>conserved membrane protein</t>
  </si>
  <si>
    <t>FTL_0491</t>
  </si>
  <si>
    <t>outer membrane lipoprotein</t>
  </si>
  <si>
    <t>FTL_0298</t>
  </si>
  <si>
    <t>FTL_1833</t>
  </si>
  <si>
    <t>FTL_0358</t>
  </si>
  <si>
    <t>FTL_0798</t>
  </si>
  <si>
    <t>Type IV pili glycosylation protein</t>
  </si>
  <si>
    <t>FTL_1273</t>
  </si>
  <si>
    <t>8-amino-7-oxononanoate synthase</t>
  </si>
  <si>
    <t>FTL_1274</t>
  </si>
  <si>
    <t>biotin synthesis protein BioC</t>
  </si>
  <si>
    <t>FTL_1868</t>
  </si>
  <si>
    <t>multidrug resistance protein membrane located</t>
  </si>
  <si>
    <t>FTL_0031</t>
  </si>
  <si>
    <t>acid phosphatase</t>
  </si>
  <si>
    <t>FTL_0191</t>
  </si>
  <si>
    <t>Cytochrome O ubiquinol oxidase subunit II</t>
  </si>
  <si>
    <t>FTL_0319</t>
  </si>
  <si>
    <t>Hypothetical protein yieG</t>
  </si>
  <si>
    <t>FTL_0547</t>
  </si>
  <si>
    <t>3-Deoxy-D-manno-octulosonic-acid transferase</t>
  </si>
  <si>
    <t>FTL_0722</t>
  </si>
  <si>
    <t>DedA family protein</t>
  </si>
  <si>
    <t>FTL_0723</t>
  </si>
  <si>
    <t>FTL_1213</t>
  </si>
  <si>
    <t>FTL_1236</t>
  </si>
  <si>
    <t>translation initiation factor IF</t>
  </si>
  <si>
    <t>tRNA-Phe1</t>
  </si>
  <si>
    <t>tRNA-Phe</t>
  </si>
  <si>
    <t>tRNA-Val1</t>
  </si>
  <si>
    <t>FTL_0473</t>
  </si>
  <si>
    <t>peptide deformylase</t>
  </si>
  <si>
    <t>tRNA-Cys1</t>
  </si>
  <si>
    <t>tRNA-Cys</t>
  </si>
  <si>
    <t>FTL_1048</t>
  </si>
  <si>
    <t>conserved hypothetical protein</t>
  </si>
  <si>
    <t>FTL_0586</t>
  </si>
  <si>
    <t>long chain fatty acid CoA ligase</t>
  </si>
  <si>
    <t>FTL_0192</t>
  </si>
  <si>
    <t>Cytochrome O ubiquinol oxidase subunit I</t>
  </si>
  <si>
    <t>FTL_0445</t>
  </si>
  <si>
    <t>FTL_1538</t>
  </si>
  <si>
    <t>30S ribosomal protein S15</t>
  </si>
  <si>
    <t>FTL_0812</t>
  </si>
  <si>
    <t>pseudogene</t>
  </si>
  <si>
    <t>FTL_1293</t>
  </si>
  <si>
    <t>FTL_0592</t>
  </si>
  <si>
    <t>dTDP-glucose 46-dehydratase</t>
  </si>
  <si>
    <t>FTL_0858</t>
  </si>
  <si>
    <t>FTL_0947</t>
  </si>
  <si>
    <t>FTL_1850</t>
  </si>
  <si>
    <t>adenylosuccinate lyase</t>
  </si>
  <si>
    <t>FTL_1882</t>
  </si>
  <si>
    <t>Potassium-transporting ATPase B chain</t>
  </si>
  <si>
    <t>FTL_1478</t>
  </si>
  <si>
    <t>Inosine-5-monophosphate dehydrogenase</t>
  </si>
  <si>
    <t>FTL_1883</t>
  </si>
  <si>
    <t>Potassium-transporting ATPase A chain</t>
  </si>
  <si>
    <t>FTL_0822</t>
  </si>
  <si>
    <t>FTL_0893</t>
  </si>
  <si>
    <t>ATP-dependent Clp protease subunit X</t>
  </si>
  <si>
    <t>FTL_1231</t>
  </si>
  <si>
    <t>FTL_1736</t>
  </si>
  <si>
    <t>tRNA (Guanine-N(1)-)-methyltransferase</t>
  </si>
  <si>
    <t>FTL_1912</t>
  </si>
  <si>
    <t>30S ribosomal protein S1</t>
  </si>
  <si>
    <t>FTL_0518</t>
  </si>
  <si>
    <t>cell division topological specificity factor protein</t>
  </si>
  <si>
    <t>FTL_0048</t>
  </si>
  <si>
    <t>prephenate dehydrogenase.</t>
  </si>
  <si>
    <t>FTL_1420</t>
  </si>
  <si>
    <t>Carbohydrate/purine kinase pfkB family protein</t>
  </si>
  <si>
    <t>FTL_0239</t>
  </si>
  <si>
    <t>50S ribosomal protein L2</t>
  </si>
  <si>
    <t>FTL_1432</t>
  </si>
  <si>
    <t>D-ribulose-phosphate 3-epimerase</t>
  </si>
  <si>
    <t>FTL_1240</t>
  </si>
  <si>
    <t>Phospho-2-dehydro-3-deoxyheptonate aldolase</t>
  </si>
  <si>
    <t>tRNA-His1</t>
  </si>
  <si>
    <t>tRNA-His</t>
  </si>
  <si>
    <t>tRNA-Leu1</t>
  </si>
  <si>
    <t>tRNA-Leu</t>
  </si>
  <si>
    <t>FTL_0236</t>
  </si>
  <si>
    <t>50S ribosomal protein L3</t>
  </si>
  <si>
    <t>FTL_0986</t>
  </si>
  <si>
    <t>Ribonucleoside-diphosphate reductase alpha subunit</t>
  </si>
  <si>
    <t>FTL_1617</t>
  </si>
  <si>
    <t>Glutaminyl-tRNA synthetase</t>
  </si>
  <si>
    <t>FTL_1735</t>
  </si>
  <si>
    <t>50S ribosomal protein L19</t>
  </si>
  <si>
    <t>FTL_0447</t>
  </si>
  <si>
    <t>FTL_1178</t>
  </si>
  <si>
    <t>FTL_0851</t>
  </si>
  <si>
    <t>RNA polymerase sigma-32 factor</t>
  </si>
  <si>
    <t>FTL_0935</t>
  </si>
  <si>
    <t>FTL_0232</t>
  </si>
  <si>
    <t>30S ribosomal protein S12</t>
  </si>
  <si>
    <t>FTL_1695</t>
  </si>
  <si>
    <t>FTL_0258</t>
  </si>
  <si>
    <t>30S ribosomal protein S13</t>
  </si>
  <si>
    <t>FTL_0324</t>
  </si>
  <si>
    <t>FTL_0697</t>
  </si>
  <si>
    <t>ABC transporter membrane protein</t>
  </si>
  <si>
    <t>FTL_0765</t>
  </si>
  <si>
    <t>VacJ lipoprotein</t>
  </si>
  <si>
    <t>Supporting Information - S2 File</t>
  </si>
  <si>
    <r>
      <rPr>
        <b/>
        <sz val="11"/>
        <color theme="1"/>
        <rFont val="Calibri"/>
        <family val="2"/>
        <scheme val="minor"/>
      </rPr>
      <t xml:space="preserve">Table D. </t>
    </r>
    <r>
      <rPr>
        <sz val="11"/>
        <color theme="1"/>
        <rFont val="Calibri"/>
        <family val="2"/>
        <scheme val="minor"/>
      </rPr>
      <t xml:space="preserve">Complete data from RNA sequencing analysis of wild-type LVS and </t>
    </r>
    <r>
      <rPr>
        <sz val="11"/>
        <color theme="1"/>
        <rFont val="Symbol"/>
      </rPr>
      <t>D</t>
    </r>
    <r>
      <rPr>
        <sz val="11"/>
        <color theme="1"/>
        <rFont val="Calibri"/>
        <family val="2"/>
        <scheme val="minor"/>
      </rPr>
      <t>fmv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</font>
    <font>
      <b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/>
    <xf numFmtId="2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304800</xdr:colOff>
      <xdr:row>24</xdr:row>
      <xdr:rowOff>0</xdr:rowOff>
    </xdr:to>
    <xdr:pic>
      <xdr:nvPicPr>
        <xdr:cNvPr id="2" name="Picture 1" descr="pca_LVSWT_vs_FmvB.png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72000" cy="45720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0</xdr:row>
      <xdr:rowOff>0</xdr:rowOff>
    </xdr:from>
    <xdr:to>
      <xdr:col>15</xdr:col>
      <xdr:colOff>304800</xdr:colOff>
      <xdr:row>24</xdr:row>
      <xdr:rowOff>0</xdr:rowOff>
    </xdr:to>
    <xdr:pic>
      <xdr:nvPicPr>
        <xdr:cNvPr id="3" name="Picture 2" descr="volcano_LVSWT_vs_FmvB.png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876800" y="0"/>
          <a:ext cx="4572000" cy="4572000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0</xdr:row>
      <xdr:rowOff>0</xdr:rowOff>
    </xdr:from>
    <xdr:to>
      <xdr:col>23</xdr:col>
      <xdr:colOff>304800</xdr:colOff>
      <xdr:row>24</xdr:row>
      <xdr:rowOff>0</xdr:rowOff>
    </xdr:to>
    <xdr:pic>
      <xdr:nvPicPr>
        <xdr:cNvPr id="4" name="Picture 3" descr="ma_LVSWT_vs_FmvB.png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53600" y="0"/>
          <a:ext cx="4572000" cy="4572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1"/>
  <sheetViews>
    <sheetView tabSelected="1" workbookViewId="0">
      <pane ySplit="5" topLeftCell="A6" activePane="bottomLeft" state="frozen"/>
      <selection pane="bottomLeft" activeCell="A3" sqref="A3"/>
    </sheetView>
  </sheetViews>
  <sheetFormatPr baseColWidth="10" defaultColWidth="8.83203125" defaultRowHeight="14" x14ac:dyDescent="0"/>
  <cols>
    <col min="1" max="1" width="21.6640625" customWidth="1"/>
    <col min="2" max="3" width="15.6640625" customWidth="1"/>
    <col min="4" max="6" width="10.6640625" customWidth="1"/>
    <col min="7" max="7" width="20.6640625" customWidth="1"/>
    <col min="8" max="8" width="10.6640625" customWidth="1"/>
    <col min="9" max="9" width="12.6640625" customWidth="1"/>
    <col min="11" max="16" width="15.6640625" customWidth="1"/>
  </cols>
  <sheetData>
    <row r="1" spans="1:16" s="2" customFormat="1" ht="20">
      <c r="B1" s="4" t="s">
        <v>168</v>
      </c>
    </row>
    <row r="2" spans="1:16" s="2" customFormat="1"/>
    <row r="3" spans="1:16" s="2" customFormat="1">
      <c r="A3" s="2" t="s">
        <v>169</v>
      </c>
    </row>
    <row r="4" spans="1:16" s="2" customFormat="1"/>
    <row r="5" spans="1:16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  <c r="L5" s="1" t="s">
        <v>11</v>
      </c>
      <c r="M5" s="1" t="s">
        <v>12</v>
      </c>
      <c r="N5" s="1" t="s">
        <v>13</v>
      </c>
      <c r="O5" s="1" t="s">
        <v>14</v>
      </c>
      <c r="P5" s="1" t="s">
        <v>15</v>
      </c>
    </row>
    <row r="6" spans="1:16">
      <c r="A6" s="2" t="s">
        <v>16</v>
      </c>
      <c r="B6" s="2" t="s">
        <v>17</v>
      </c>
      <c r="C6" s="2" t="s">
        <v>18</v>
      </c>
      <c r="D6" s="2">
        <v>847543</v>
      </c>
      <c r="E6" s="2">
        <v>849000</v>
      </c>
      <c r="F6" s="2">
        <v>1458</v>
      </c>
      <c r="G6" s="2" t="s">
        <v>19</v>
      </c>
      <c r="H6" s="3">
        <v>1481.79146168124</v>
      </c>
      <c r="I6" s="3">
        <v>-78.491314861194894</v>
      </c>
      <c r="J6" s="3">
        <v>6.32320183422914E-220</v>
      </c>
      <c r="K6" s="2">
        <v>3417</v>
      </c>
      <c r="L6" s="2">
        <v>2372</v>
      </c>
      <c r="M6" s="2">
        <v>3084</v>
      </c>
      <c r="N6" s="2">
        <v>6</v>
      </c>
      <c r="O6" s="2">
        <v>7</v>
      </c>
      <c r="P6" s="2">
        <v>6</v>
      </c>
    </row>
    <row r="7" spans="1:16">
      <c r="A7" s="2" t="s">
        <v>20</v>
      </c>
      <c r="B7" s="2" t="s">
        <v>21</v>
      </c>
      <c r="C7" s="2" t="s">
        <v>18</v>
      </c>
      <c r="D7" s="2">
        <v>1463182</v>
      </c>
      <c r="E7" s="2">
        <v>1463257</v>
      </c>
      <c r="F7" s="2">
        <v>76</v>
      </c>
      <c r="G7" s="2" t="s">
        <v>22</v>
      </c>
      <c r="H7" s="3">
        <v>75.488093243377904</v>
      </c>
      <c r="I7" s="3">
        <v>2.2710710518454</v>
      </c>
      <c r="J7" s="3">
        <v>2.1390716925876801E-6</v>
      </c>
      <c r="K7" s="2">
        <v>42</v>
      </c>
      <c r="L7" s="2">
        <v>37</v>
      </c>
      <c r="M7" s="2">
        <v>40</v>
      </c>
      <c r="N7" s="2">
        <v>124</v>
      </c>
      <c r="O7" s="2">
        <v>94</v>
      </c>
      <c r="P7" s="2">
        <v>116</v>
      </c>
    </row>
    <row r="8" spans="1:16">
      <c r="A8" s="2" t="s">
        <v>23</v>
      </c>
      <c r="B8" s="2" t="s">
        <v>21</v>
      </c>
      <c r="C8" s="2" t="s">
        <v>18</v>
      </c>
      <c r="D8" s="2">
        <v>1686330</v>
      </c>
      <c r="E8" s="2">
        <v>1686405</v>
      </c>
      <c r="F8" s="2">
        <v>76</v>
      </c>
      <c r="G8" s="2" t="s">
        <v>24</v>
      </c>
      <c r="H8" s="3">
        <v>205.560711818882</v>
      </c>
      <c r="I8" s="3">
        <v>2.0373206419421002</v>
      </c>
      <c r="J8" s="3">
        <v>2.61597377613001E-6</v>
      </c>
      <c r="K8" s="2">
        <v>142</v>
      </c>
      <c r="L8" s="2">
        <v>100</v>
      </c>
      <c r="M8" s="2">
        <v>131</v>
      </c>
      <c r="N8" s="2">
        <v>298</v>
      </c>
      <c r="O8" s="2">
        <v>245</v>
      </c>
      <c r="P8" s="2">
        <v>317</v>
      </c>
    </row>
    <row r="9" spans="1:16">
      <c r="A9" s="2" t="s">
        <v>25</v>
      </c>
      <c r="B9" s="2" t="s">
        <v>21</v>
      </c>
      <c r="C9" s="2" t="s">
        <v>18</v>
      </c>
      <c r="D9" s="2">
        <v>643871</v>
      </c>
      <c r="E9" s="2">
        <v>643945</v>
      </c>
      <c r="F9" s="2">
        <v>75</v>
      </c>
      <c r="G9" s="2" t="s">
        <v>26</v>
      </c>
      <c r="H9" s="3">
        <v>58.511533281689303</v>
      </c>
      <c r="I9" s="3">
        <v>2.36849808811326</v>
      </c>
      <c r="J9" s="3">
        <v>9.7271893278574503E-6</v>
      </c>
      <c r="K9" s="2">
        <v>30</v>
      </c>
      <c r="L9" s="2">
        <v>24</v>
      </c>
      <c r="M9" s="2">
        <v>25</v>
      </c>
      <c r="N9" s="2">
        <v>122</v>
      </c>
      <c r="O9" s="2">
        <v>68</v>
      </c>
      <c r="P9" s="2">
        <v>82</v>
      </c>
    </row>
    <row r="10" spans="1:16">
      <c r="A10" s="2" t="s">
        <v>27</v>
      </c>
      <c r="B10" s="2" t="s">
        <v>21</v>
      </c>
      <c r="C10" s="2" t="s">
        <v>18</v>
      </c>
      <c r="D10" s="2">
        <v>293198</v>
      </c>
      <c r="E10" s="2">
        <v>293272</v>
      </c>
      <c r="F10" s="2">
        <v>75</v>
      </c>
      <c r="G10" s="2" t="s">
        <v>26</v>
      </c>
      <c r="H10" s="3">
        <v>137.14427924745601</v>
      </c>
      <c r="I10" s="3">
        <v>2.18787004611944</v>
      </c>
      <c r="J10" s="3">
        <v>1.7320224849852401E-5</v>
      </c>
      <c r="K10" s="2">
        <v>94</v>
      </c>
      <c r="L10" s="2">
        <v>54</v>
      </c>
      <c r="M10" s="2">
        <v>71</v>
      </c>
      <c r="N10" s="2">
        <v>232</v>
      </c>
      <c r="O10" s="2">
        <v>148</v>
      </c>
      <c r="P10" s="2">
        <v>225</v>
      </c>
    </row>
    <row r="11" spans="1:16">
      <c r="A11" s="2" t="s">
        <v>28</v>
      </c>
      <c r="B11" s="2" t="s">
        <v>17</v>
      </c>
      <c r="C11" s="2" t="s">
        <v>18</v>
      </c>
      <c r="D11" s="2">
        <v>825879</v>
      </c>
      <c r="E11" s="2">
        <v>826484</v>
      </c>
      <c r="F11" s="2">
        <v>606</v>
      </c>
      <c r="G11" s="2" t="s">
        <v>29</v>
      </c>
      <c r="H11" s="3">
        <v>454.34171094335301</v>
      </c>
      <c r="I11" s="3">
        <v>2.0255536888896799</v>
      </c>
      <c r="J11" s="3">
        <v>4.5058702025917798E-4</v>
      </c>
      <c r="K11" s="2">
        <v>342</v>
      </c>
      <c r="L11" s="2">
        <v>216</v>
      </c>
      <c r="M11" s="2">
        <v>207</v>
      </c>
      <c r="N11" s="2">
        <v>906</v>
      </c>
      <c r="O11" s="2">
        <v>442</v>
      </c>
      <c r="P11" s="2">
        <v>614</v>
      </c>
    </row>
    <row r="12" spans="1:16">
      <c r="A12" s="2" t="s">
        <v>30</v>
      </c>
      <c r="B12" s="2" t="s">
        <v>21</v>
      </c>
      <c r="C12" s="2" t="s">
        <v>18</v>
      </c>
      <c r="D12" s="2">
        <v>1894150</v>
      </c>
      <c r="E12" s="2">
        <v>1894225</v>
      </c>
      <c r="F12" s="2">
        <v>76</v>
      </c>
      <c r="G12" s="2" t="s">
        <v>24</v>
      </c>
      <c r="H12" s="3">
        <v>853.88173699910203</v>
      </c>
      <c r="I12" s="3">
        <v>2.0884360998828</v>
      </c>
      <c r="J12" s="3">
        <v>7.1504341695767602E-4</v>
      </c>
      <c r="K12" s="2">
        <v>640</v>
      </c>
      <c r="L12" s="2">
        <v>275</v>
      </c>
      <c r="M12" s="2">
        <v>391</v>
      </c>
      <c r="N12" s="2">
        <v>1395</v>
      </c>
      <c r="O12" s="2">
        <v>741</v>
      </c>
      <c r="P12" s="2">
        <v>1681</v>
      </c>
    </row>
    <row r="13" spans="1:16">
      <c r="A13" s="2" t="s">
        <v>31</v>
      </c>
      <c r="B13" s="2" t="s">
        <v>21</v>
      </c>
      <c r="C13" s="2" t="s">
        <v>18</v>
      </c>
      <c r="D13" s="2">
        <v>1686434</v>
      </c>
      <c r="E13" s="2">
        <v>1686507</v>
      </c>
      <c r="F13" s="2">
        <v>74</v>
      </c>
      <c r="G13" s="2" t="s">
        <v>26</v>
      </c>
      <c r="H13" s="3">
        <v>62.990467419304899</v>
      </c>
      <c r="I13" s="3">
        <v>2.08615701517382</v>
      </c>
      <c r="J13" s="3">
        <v>9.2968975474198401E-4</v>
      </c>
      <c r="K13" s="2">
        <v>37</v>
      </c>
      <c r="L13" s="2">
        <v>27</v>
      </c>
      <c r="M13" s="2">
        <v>29</v>
      </c>
      <c r="N13" s="2">
        <v>138</v>
      </c>
      <c r="O13" s="2">
        <v>60</v>
      </c>
      <c r="P13" s="2">
        <v>87</v>
      </c>
    </row>
    <row r="14" spans="1:16">
      <c r="A14" s="2" t="s">
        <v>32</v>
      </c>
      <c r="B14" s="2" t="s">
        <v>17</v>
      </c>
      <c r="C14" s="2" t="s">
        <v>18</v>
      </c>
      <c r="D14" s="2">
        <v>184132</v>
      </c>
      <c r="E14" s="2">
        <v>184326</v>
      </c>
      <c r="F14" s="2">
        <v>195</v>
      </c>
      <c r="G14" s="2" t="s">
        <v>19</v>
      </c>
      <c r="H14" s="3">
        <v>175.27976889320499</v>
      </c>
      <c r="I14" s="3">
        <v>1.6627152853170499</v>
      </c>
      <c r="J14" s="3">
        <v>1.2013380858988301E-3</v>
      </c>
      <c r="K14" s="2">
        <v>139</v>
      </c>
      <c r="L14" s="2">
        <v>130</v>
      </c>
      <c r="M14" s="2">
        <v>108</v>
      </c>
      <c r="N14" s="2">
        <v>238</v>
      </c>
      <c r="O14" s="2">
        <v>214</v>
      </c>
      <c r="P14" s="2">
        <v>224</v>
      </c>
    </row>
    <row r="15" spans="1:16">
      <c r="A15" s="2" t="s">
        <v>33</v>
      </c>
      <c r="B15" s="2" t="s">
        <v>17</v>
      </c>
      <c r="C15" s="2" t="s">
        <v>18</v>
      </c>
      <c r="D15" s="2">
        <v>1304334</v>
      </c>
      <c r="E15" s="2">
        <v>1305683</v>
      </c>
      <c r="F15" s="2">
        <v>1350</v>
      </c>
      <c r="G15" s="2" t="s">
        <v>34</v>
      </c>
      <c r="H15" s="3">
        <v>4770.9406990200196</v>
      </c>
      <c r="I15" s="3">
        <v>-1.76411204155163</v>
      </c>
      <c r="J15" s="3">
        <v>1.91651307000337E-3</v>
      </c>
      <c r="K15" s="2">
        <v>4634</v>
      </c>
      <c r="L15" s="2">
        <v>7702</v>
      </c>
      <c r="M15" s="2">
        <v>6718</v>
      </c>
      <c r="N15" s="2">
        <v>2418</v>
      </c>
      <c r="O15" s="2">
        <v>3676</v>
      </c>
      <c r="P15" s="2">
        <v>3477</v>
      </c>
    </row>
    <row r="16" spans="1:16">
      <c r="A16" s="2" t="s">
        <v>35</v>
      </c>
      <c r="B16" s="2" t="s">
        <v>21</v>
      </c>
      <c r="C16" s="2" t="s">
        <v>18</v>
      </c>
      <c r="D16" s="2">
        <v>223322</v>
      </c>
      <c r="E16" s="2">
        <v>223397</v>
      </c>
      <c r="F16" s="2">
        <v>76</v>
      </c>
      <c r="G16" s="2" t="s">
        <v>36</v>
      </c>
      <c r="H16" s="3">
        <v>248.172802131856</v>
      </c>
      <c r="I16" s="3">
        <v>1.89212127236811</v>
      </c>
      <c r="J16" s="3">
        <v>2.4804553586355799E-3</v>
      </c>
      <c r="K16" s="2">
        <v>206</v>
      </c>
      <c r="L16" s="2">
        <v>100</v>
      </c>
      <c r="M16" s="2">
        <v>138</v>
      </c>
      <c r="N16" s="2">
        <v>454</v>
      </c>
      <c r="O16" s="2">
        <v>269</v>
      </c>
      <c r="P16" s="2">
        <v>322</v>
      </c>
    </row>
    <row r="17" spans="1:16">
      <c r="A17" s="2" t="s">
        <v>37</v>
      </c>
      <c r="B17" s="2" t="s">
        <v>17</v>
      </c>
      <c r="C17" s="2" t="s">
        <v>18</v>
      </c>
      <c r="D17" s="2">
        <v>432354</v>
      </c>
      <c r="E17" s="2">
        <v>432557</v>
      </c>
      <c r="F17" s="2">
        <v>204</v>
      </c>
      <c r="G17" s="2" t="s">
        <v>38</v>
      </c>
      <c r="H17" s="3">
        <v>9419.8150144941392</v>
      </c>
      <c r="I17" s="3">
        <v>1.68867896919849</v>
      </c>
      <c r="J17" s="3">
        <v>3.2991292368930599E-3</v>
      </c>
      <c r="K17" s="2">
        <v>7540</v>
      </c>
      <c r="L17" s="2">
        <v>5544</v>
      </c>
      <c r="M17" s="2">
        <v>6661</v>
      </c>
      <c r="N17" s="2">
        <v>15992</v>
      </c>
      <c r="O17" s="2">
        <v>9589</v>
      </c>
      <c r="P17" s="2">
        <v>11194</v>
      </c>
    </row>
    <row r="18" spans="1:16">
      <c r="A18" s="2" t="s">
        <v>39</v>
      </c>
      <c r="B18" s="2" t="s">
        <v>17</v>
      </c>
      <c r="C18" s="2" t="s">
        <v>18</v>
      </c>
      <c r="D18" s="2">
        <v>893900</v>
      </c>
      <c r="E18" s="2">
        <v>895159</v>
      </c>
      <c r="F18" s="2">
        <v>1260</v>
      </c>
      <c r="G18" s="2" t="s">
        <v>40</v>
      </c>
      <c r="H18" s="3">
        <v>648.99047049428202</v>
      </c>
      <c r="I18" s="3">
        <v>1.773370091903</v>
      </c>
      <c r="J18" s="3">
        <v>4.5915463332581799E-3</v>
      </c>
      <c r="K18" s="2">
        <v>458</v>
      </c>
      <c r="L18" s="2">
        <v>343</v>
      </c>
      <c r="M18" s="2">
        <v>468</v>
      </c>
      <c r="N18" s="2">
        <v>1243</v>
      </c>
      <c r="O18" s="2">
        <v>661</v>
      </c>
      <c r="P18" s="2">
        <v>721</v>
      </c>
    </row>
    <row r="19" spans="1:16">
      <c r="A19" s="2" t="s">
        <v>41</v>
      </c>
      <c r="B19" s="2" t="s">
        <v>17</v>
      </c>
      <c r="C19" s="2" t="s">
        <v>18</v>
      </c>
      <c r="D19" s="2">
        <v>1893526</v>
      </c>
      <c r="E19" s="2">
        <v>1893813</v>
      </c>
      <c r="F19" s="2">
        <v>288</v>
      </c>
      <c r="G19" s="2" t="s">
        <v>42</v>
      </c>
      <c r="H19" s="3">
        <v>1335.3504665729699</v>
      </c>
      <c r="I19" s="3">
        <v>1.67097354535211</v>
      </c>
      <c r="J19" s="3">
        <v>4.9555617876165603E-3</v>
      </c>
      <c r="K19" s="2">
        <v>1047</v>
      </c>
      <c r="L19" s="2">
        <v>675</v>
      </c>
      <c r="M19" s="2">
        <v>1092</v>
      </c>
      <c r="N19" s="2">
        <v>1885</v>
      </c>
      <c r="O19" s="2">
        <v>1402</v>
      </c>
      <c r="P19" s="2">
        <v>1910</v>
      </c>
    </row>
    <row r="20" spans="1:16">
      <c r="A20" s="2" t="s">
        <v>43</v>
      </c>
      <c r="B20" s="2" t="s">
        <v>21</v>
      </c>
      <c r="C20" s="2" t="s">
        <v>18</v>
      </c>
      <c r="D20" s="2">
        <v>158522</v>
      </c>
      <c r="E20" s="2">
        <v>158596</v>
      </c>
      <c r="F20" s="2">
        <v>75</v>
      </c>
      <c r="G20" s="2" t="s">
        <v>44</v>
      </c>
      <c r="H20" s="3">
        <v>76.751130664770002</v>
      </c>
      <c r="I20" s="3">
        <v>1.9996153561804799</v>
      </c>
      <c r="J20" s="3">
        <v>4.9555617876165603E-3</v>
      </c>
      <c r="K20" s="2">
        <v>50</v>
      </c>
      <c r="L20" s="2">
        <v>22</v>
      </c>
      <c r="M20" s="2">
        <v>26</v>
      </c>
      <c r="N20" s="2">
        <v>194</v>
      </c>
      <c r="O20" s="2">
        <v>49</v>
      </c>
      <c r="P20" s="2">
        <v>120</v>
      </c>
    </row>
    <row r="21" spans="1:16">
      <c r="A21" s="2" t="s">
        <v>45</v>
      </c>
      <c r="B21" s="2" t="s">
        <v>17</v>
      </c>
      <c r="C21" s="2" t="s">
        <v>18</v>
      </c>
      <c r="D21" s="2">
        <v>1148653</v>
      </c>
      <c r="E21" s="2">
        <v>1149078</v>
      </c>
      <c r="F21" s="2">
        <v>426</v>
      </c>
      <c r="G21" s="2" t="s">
        <v>46</v>
      </c>
      <c r="H21" s="3">
        <v>2116.5310983794002</v>
      </c>
      <c r="I21" s="3">
        <v>1.79043272487816</v>
      </c>
      <c r="J21" s="3">
        <v>5.9568213407508296E-3</v>
      </c>
      <c r="K21" s="2">
        <v>1886</v>
      </c>
      <c r="L21" s="2">
        <v>1081</v>
      </c>
      <c r="M21" s="2">
        <v>1068</v>
      </c>
      <c r="N21" s="2">
        <v>3954</v>
      </c>
      <c r="O21" s="2">
        <v>2242</v>
      </c>
      <c r="P21" s="2">
        <v>2468</v>
      </c>
    </row>
    <row r="22" spans="1:16">
      <c r="A22" s="2" t="s">
        <v>47</v>
      </c>
      <c r="B22" s="2" t="s">
        <v>21</v>
      </c>
      <c r="C22" s="2" t="s">
        <v>18</v>
      </c>
      <c r="D22" s="2">
        <v>1686509</v>
      </c>
      <c r="E22" s="2">
        <v>1686593</v>
      </c>
      <c r="F22" s="2">
        <v>85</v>
      </c>
      <c r="G22" s="2" t="s">
        <v>48</v>
      </c>
      <c r="H22" s="3">
        <v>189.86545266564599</v>
      </c>
      <c r="I22" s="3">
        <v>1.7425458578914601</v>
      </c>
      <c r="J22" s="3">
        <v>6.6078003480234699E-3</v>
      </c>
      <c r="K22" s="2">
        <v>145</v>
      </c>
      <c r="L22" s="2">
        <v>111</v>
      </c>
      <c r="M22" s="2">
        <v>119</v>
      </c>
      <c r="N22" s="2">
        <v>335</v>
      </c>
      <c r="O22" s="2">
        <v>176</v>
      </c>
      <c r="P22" s="2">
        <v>252</v>
      </c>
    </row>
    <row r="23" spans="1:16">
      <c r="A23" s="2" t="s">
        <v>49</v>
      </c>
      <c r="B23" s="2" t="s">
        <v>21</v>
      </c>
      <c r="C23" s="2" t="s">
        <v>18</v>
      </c>
      <c r="D23" s="2">
        <v>1894069</v>
      </c>
      <c r="E23" s="2">
        <v>1894145</v>
      </c>
      <c r="F23" s="2">
        <v>77</v>
      </c>
      <c r="G23" s="2" t="s">
        <v>50</v>
      </c>
      <c r="H23" s="3">
        <v>391.12809752610798</v>
      </c>
      <c r="I23" s="3">
        <v>1.66170569383122</v>
      </c>
      <c r="J23" s="3">
        <v>6.9596337095648797E-3</v>
      </c>
      <c r="K23" s="2">
        <v>327</v>
      </c>
      <c r="L23" s="2">
        <v>227</v>
      </c>
      <c r="M23" s="2">
        <v>271</v>
      </c>
      <c r="N23" s="2">
        <v>488</v>
      </c>
      <c r="O23" s="2">
        <v>396</v>
      </c>
      <c r="P23" s="2">
        <v>638</v>
      </c>
    </row>
    <row r="24" spans="1:16">
      <c r="A24" s="2" t="s">
        <v>51</v>
      </c>
      <c r="B24" s="2" t="s">
        <v>17</v>
      </c>
      <c r="C24" s="2" t="s">
        <v>18</v>
      </c>
      <c r="D24" s="2">
        <v>362697</v>
      </c>
      <c r="E24" s="2">
        <v>363416</v>
      </c>
      <c r="F24" s="2">
        <v>720</v>
      </c>
      <c r="G24" s="2" t="s">
        <v>52</v>
      </c>
      <c r="H24" s="3">
        <v>1860.8537264700201</v>
      </c>
      <c r="I24" s="3">
        <v>-1.3993850092128099</v>
      </c>
      <c r="J24" s="3">
        <v>7.1946950906903997E-3</v>
      </c>
      <c r="K24" s="2">
        <v>2019</v>
      </c>
      <c r="L24" s="2">
        <v>2369</v>
      </c>
      <c r="M24" s="2">
        <v>2191</v>
      </c>
      <c r="N24" s="2">
        <v>1423</v>
      </c>
      <c r="O24" s="2">
        <v>1609</v>
      </c>
      <c r="P24" s="2">
        <v>1555</v>
      </c>
    </row>
    <row r="25" spans="1:16">
      <c r="A25" s="2" t="s">
        <v>53</v>
      </c>
      <c r="B25" s="2" t="s">
        <v>17</v>
      </c>
      <c r="C25" s="2" t="s">
        <v>18</v>
      </c>
      <c r="D25" s="2">
        <v>1299242</v>
      </c>
      <c r="E25" s="2">
        <v>1300045</v>
      </c>
      <c r="F25" s="2">
        <v>804</v>
      </c>
      <c r="G25" s="2" t="s">
        <v>52</v>
      </c>
      <c r="H25" s="3">
        <v>181.430218071958</v>
      </c>
      <c r="I25" s="3">
        <v>1.65572490528727</v>
      </c>
      <c r="J25" s="3">
        <v>9.0991579617048096E-3</v>
      </c>
      <c r="K25" s="2">
        <v>151</v>
      </c>
      <c r="L25" s="2">
        <v>122</v>
      </c>
      <c r="M25" s="2">
        <v>108</v>
      </c>
      <c r="N25" s="2">
        <v>295</v>
      </c>
      <c r="O25" s="2">
        <v>193</v>
      </c>
      <c r="P25" s="2">
        <v>220</v>
      </c>
    </row>
    <row r="26" spans="1:16">
      <c r="A26" s="2" t="s">
        <v>54</v>
      </c>
      <c r="B26" s="2" t="s">
        <v>17</v>
      </c>
      <c r="C26" s="2" t="s">
        <v>18</v>
      </c>
      <c r="D26" s="2">
        <v>1505934</v>
      </c>
      <c r="E26" s="2">
        <v>1506653</v>
      </c>
      <c r="F26" s="2">
        <v>720</v>
      </c>
      <c r="G26" s="2" t="s">
        <v>19</v>
      </c>
      <c r="H26" s="3">
        <v>14078.826240505599</v>
      </c>
      <c r="I26" s="3">
        <v>-1.46241996364717</v>
      </c>
      <c r="J26" s="3">
        <v>9.92441202512458E-3</v>
      </c>
      <c r="K26" s="2">
        <v>14746</v>
      </c>
      <c r="L26" s="2">
        <v>19452</v>
      </c>
      <c r="M26" s="2">
        <v>16766</v>
      </c>
      <c r="N26" s="2">
        <v>10020</v>
      </c>
      <c r="O26" s="2">
        <v>12458</v>
      </c>
      <c r="P26" s="2">
        <v>11030</v>
      </c>
    </row>
    <row r="27" spans="1:16">
      <c r="A27" s="2" t="s">
        <v>55</v>
      </c>
      <c r="B27" s="2" t="s">
        <v>17</v>
      </c>
      <c r="C27" s="2" t="s">
        <v>18</v>
      </c>
      <c r="D27" s="2">
        <v>1413853</v>
      </c>
      <c r="E27" s="2">
        <v>1414254</v>
      </c>
      <c r="F27" s="2">
        <v>402</v>
      </c>
      <c r="G27" s="2" t="s">
        <v>56</v>
      </c>
      <c r="H27" s="3">
        <v>610.96847429527099</v>
      </c>
      <c r="I27" s="3">
        <v>-1.4639876552429001</v>
      </c>
      <c r="J27" s="3">
        <v>1.0083511925913601E-2</v>
      </c>
      <c r="K27" s="2">
        <v>736</v>
      </c>
      <c r="L27" s="2">
        <v>696</v>
      </c>
      <c r="M27" s="2">
        <v>783</v>
      </c>
      <c r="N27" s="2">
        <v>423</v>
      </c>
      <c r="O27" s="2">
        <v>559</v>
      </c>
      <c r="P27" s="2">
        <v>468</v>
      </c>
    </row>
    <row r="28" spans="1:16">
      <c r="A28" s="2" t="s">
        <v>57</v>
      </c>
      <c r="B28" s="2" t="s">
        <v>21</v>
      </c>
      <c r="C28" s="2" t="s">
        <v>18</v>
      </c>
      <c r="D28" s="2">
        <v>1414355</v>
      </c>
      <c r="E28" s="2">
        <v>1414430</v>
      </c>
      <c r="F28" s="2">
        <v>76</v>
      </c>
      <c r="G28" s="2" t="s">
        <v>58</v>
      </c>
      <c r="H28" s="3">
        <v>62.860057643464103</v>
      </c>
      <c r="I28" s="3">
        <v>1.7912610283308701</v>
      </c>
      <c r="J28" s="3">
        <v>1.03939021204431E-2</v>
      </c>
      <c r="K28" s="2">
        <v>55</v>
      </c>
      <c r="L28" s="2">
        <v>26</v>
      </c>
      <c r="M28" s="2">
        <v>36</v>
      </c>
      <c r="N28" s="2">
        <v>94</v>
      </c>
      <c r="O28" s="2">
        <v>77</v>
      </c>
      <c r="P28" s="2">
        <v>90</v>
      </c>
    </row>
    <row r="29" spans="1:16">
      <c r="A29" s="2" t="s">
        <v>59</v>
      </c>
      <c r="B29" s="2" t="s">
        <v>17</v>
      </c>
      <c r="C29" s="2" t="s">
        <v>18</v>
      </c>
      <c r="D29" s="2">
        <v>839464</v>
      </c>
      <c r="E29" s="2">
        <v>839685</v>
      </c>
      <c r="F29" s="2">
        <v>222</v>
      </c>
      <c r="G29" s="2" t="s">
        <v>60</v>
      </c>
      <c r="H29" s="3">
        <v>388.48424210405301</v>
      </c>
      <c r="I29" s="3">
        <v>1.6770915800769299</v>
      </c>
      <c r="J29" s="3">
        <v>1.1215213026789499E-2</v>
      </c>
      <c r="K29" s="2">
        <v>358</v>
      </c>
      <c r="L29" s="2">
        <v>219</v>
      </c>
      <c r="M29" s="2">
        <v>222</v>
      </c>
      <c r="N29" s="2">
        <v>651</v>
      </c>
      <c r="O29" s="2">
        <v>455</v>
      </c>
      <c r="P29" s="2">
        <v>425</v>
      </c>
    </row>
    <row r="30" spans="1:16">
      <c r="A30" s="2" t="s">
        <v>61</v>
      </c>
      <c r="B30" s="2" t="s">
        <v>17</v>
      </c>
      <c r="C30" s="2" t="s">
        <v>18</v>
      </c>
      <c r="D30" s="2">
        <v>1769974</v>
      </c>
      <c r="E30" s="2">
        <v>1771164</v>
      </c>
      <c r="F30" s="2">
        <v>1191</v>
      </c>
      <c r="G30" s="2" t="s">
        <v>62</v>
      </c>
      <c r="H30" s="3">
        <v>12490.415694208101</v>
      </c>
      <c r="I30" s="3">
        <v>1.60748033726555</v>
      </c>
      <c r="J30" s="3">
        <v>1.14135934907996E-2</v>
      </c>
      <c r="K30" s="2">
        <v>12327</v>
      </c>
      <c r="L30" s="2">
        <v>6968</v>
      </c>
      <c r="M30" s="2">
        <v>7804</v>
      </c>
      <c r="N30" s="2">
        <v>17475</v>
      </c>
      <c r="O30" s="2">
        <v>14487</v>
      </c>
      <c r="P30" s="2">
        <v>15882</v>
      </c>
    </row>
    <row r="31" spans="1:16">
      <c r="A31" s="2" t="s">
        <v>63</v>
      </c>
      <c r="B31" s="2" t="s">
        <v>17</v>
      </c>
      <c r="C31" s="2" t="s">
        <v>18</v>
      </c>
      <c r="D31" s="2">
        <v>476962</v>
      </c>
      <c r="E31" s="2">
        <v>477357</v>
      </c>
      <c r="F31" s="2">
        <v>396</v>
      </c>
      <c r="G31" s="2" t="s">
        <v>64</v>
      </c>
      <c r="H31" s="3">
        <v>9732.5940328430406</v>
      </c>
      <c r="I31" s="3">
        <v>-1.475550381268</v>
      </c>
      <c r="J31" s="3">
        <v>1.2643371880480999E-2</v>
      </c>
      <c r="K31" s="2">
        <v>10300</v>
      </c>
      <c r="L31" s="2">
        <v>13151</v>
      </c>
      <c r="M31" s="2">
        <v>12000</v>
      </c>
      <c r="N31" s="2">
        <v>6277</v>
      </c>
      <c r="O31" s="2">
        <v>8309</v>
      </c>
      <c r="P31" s="2">
        <v>8360</v>
      </c>
    </row>
    <row r="32" spans="1:16">
      <c r="A32" s="2" t="s">
        <v>65</v>
      </c>
      <c r="B32" s="2" t="s">
        <v>17</v>
      </c>
      <c r="C32" s="2" t="s">
        <v>18</v>
      </c>
      <c r="D32" s="2">
        <v>284034</v>
      </c>
      <c r="E32" s="2">
        <v>285995</v>
      </c>
      <c r="F32" s="2">
        <v>1962</v>
      </c>
      <c r="G32" s="2" t="s">
        <v>40</v>
      </c>
      <c r="H32" s="3">
        <v>2218.1994368379001</v>
      </c>
      <c r="I32" s="3">
        <v>1.36531488910717</v>
      </c>
      <c r="J32" s="3">
        <v>1.4753035952327199E-2</v>
      </c>
      <c r="K32" s="2">
        <v>1958</v>
      </c>
      <c r="L32" s="2">
        <v>1762</v>
      </c>
      <c r="M32" s="2">
        <v>1834</v>
      </c>
      <c r="N32" s="2">
        <v>2834</v>
      </c>
      <c r="O32" s="2">
        <v>2383</v>
      </c>
      <c r="P32" s="2">
        <v>2539</v>
      </c>
    </row>
    <row r="33" spans="1:16">
      <c r="A33" s="2" t="s">
        <v>66</v>
      </c>
      <c r="B33" s="2" t="s">
        <v>17</v>
      </c>
      <c r="C33" s="2" t="s">
        <v>18</v>
      </c>
      <c r="D33" s="2">
        <v>1767450</v>
      </c>
      <c r="E33" s="2">
        <v>1768712</v>
      </c>
      <c r="F33" s="2">
        <v>1263</v>
      </c>
      <c r="G33" s="2" t="s">
        <v>62</v>
      </c>
      <c r="H33" s="3">
        <v>19317.234629020801</v>
      </c>
      <c r="I33" s="3">
        <v>1.74895960277922</v>
      </c>
      <c r="J33" s="3">
        <v>1.4753035952327199E-2</v>
      </c>
      <c r="K33" s="2">
        <v>19186</v>
      </c>
      <c r="L33" s="2">
        <v>8828</v>
      </c>
      <c r="M33" s="2">
        <v>8576</v>
      </c>
      <c r="N33" s="2">
        <v>34505</v>
      </c>
      <c r="O33" s="2">
        <v>23005</v>
      </c>
      <c r="P33" s="2">
        <v>21803</v>
      </c>
    </row>
    <row r="34" spans="1:16">
      <c r="A34" s="2" t="s">
        <v>67</v>
      </c>
      <c r="B34" s="2" t="s">
        <v>17</v>
      </c>
      <c r="C34" s="2" t="s">
        <v>18</v>
      </c>
      <c r="D34" s="2">
        <v>334627</v>
      </c>
      <c r="E34" s="2">
        <v>334950</v>
      </c>
      <c r="F34" s="2">
        <v>324</v>
      </c>
      <c r="G34" s="2" t="s">
        <v>19</v>
      </c>
      <c r="H34" s="3">
        <v>1240.11116810974</v>
      </c>
      <c r="I34" s="3">
        <v>1.60467051635684</v>
      </c>
      <c r="J34" s="3">
        <v>1.49649818198097E-2</v>
      </c>
      <c r="K34" s="2">
        <v>1080</v>
      </c>
      <c r="L34" s="2">
        <v>767</v>
      </c>
      <c r="M34" s="2">
        <v>834</v>
      </c>
      <c r="N34" s="2">
        <v>2069</v>
      </c>
      <c r="O34" s="2">
        <v>1184</v>
      </c>
      <c r="P34" s="2">
        <v>1508</v>
      </c>
    </row>
    <row r="35" spans="1:16">
      <c r="A35" s="2" t="s">
        <v>68</v>
      </c>
      <c r="B35" s="2" t="s">
        <v>17</v>
      </c>
      <c r="C35" s="2" t="s">
        <v>18</v>
      </c>
      <c r="D35" s="2">
        <v>783264</v>
      </c>
      <c r="E35" s="2">
        <v>783860</v>
      </c>
      <c r="F35" s="2">
        <v>597</v>
      </c>
      <c r="G35" s="2" t="s">
        <v>69</v>
      </c>
      <c r="H35" s="3">
        <v>352.70436356497402</v>
      </c>
      <c r="I35" s="3">
        <v>1.54480899132583</v>
      </c>
      <c r="J35" s="3">
        <v>1.5667635743938299E-2</v>
      </c>
      <c r="K35" s="2">
        <v>273</v>
      </c>
      <c r="L35" s="2">
        <v>202</v>
      </c>
      <c r="M35" s="2">
        <v>320</v>
      </c>
      <c r="N35" s="2">
        <v>475</v>
      </c>
      <c r="O35" s="2">
        <v>396</v>
      </c>
      <c r="P35" s="2">
        <v>450</v>
      </c>
    </row>
    <row r="36" spans="1:16">
      <c r="A36" s="2" t="s">
        <v>70</v>
      </c>
      <c r="B36" s="2" t="s">
        <v>17</v>
      </c>
      <c r="C36" s="2" t="s">
        <v>18</v>
      </c>
      <c r="D36" s="2">
        <v>1213799</v>
      </c>
      <c r="E36" s="2">
        <v>1214926</v>
      </c>
      <c r="F36" s="2">
        <v>1128</v>
      </c>
      <c r="G36" s="2" t="s">
        <v>71</v>
      </c>
      <c r="H36" s="3">
        <v>7280.1696509820204</v>
      </c>
      <c r="I36" s="3">
        <v>1.4669955119861899</v>
      </c>
      <c r="J36" s="3">
        <v>1.8042091506823201E-2</v>
      </c>
      <c r="K36" s="2">
        <v>6366</v>
      </c>
      <c r="L36" s="2">
        <v>4975</v>
      </c>
      <c r="M36" s="2">
        <v>5863</v>
      </c>
      <c r="N36" s="2">
        <v>10618</v>
      </c>
      <c r="O36" s="2">
        <v>7712</v>
      </c>
      <c r="P36" s="2">
        <v>8147</v>
      </c>
    </row>
    <row r="37" spans="1:16">
      <c r="A37" s="2" t="s">
        <v>72</v>
      </c>
      <c r="B37" s="2" t="s">
        <v>17</v>
      </c>
      <c r="C37" s="2" t="s">
        <v>18</v>
      </c>
      <c r="D37" s="2">
        <v>1214904</v>
      </c>
      <c r="E37" s="2">
        <v>1215641</v>
      </c>
      <c r="F37" s="2">
        <v>738</v>
      </c>
      <c r="G37" s="2" t="s">
        <v>73</v>
      </c>
      <c r="H37" s="3">
        <v>1888.9963099736899</v>
      </c>
      <c r="I37" s="3">
        <v>1.5140828555572201</v>
      </c>
      <c r="J37" s="3">
        <v>1.95096004906481E-2</v>
      </c>
      <c r="K37" s="2">
        <v>1739</v>
      </c>
      <c r="L37" s="2">
        <v>1146</v>
      </c>
      <c r="M37" s="2">
        <v>1446</v>
      </c>
      <c r="N37" s="2">
        <v>2767</v>
      </c>
      <c r="O37" s="2">
        <v>2073</v>
      </c>
      <c r="P37" s="2">
        <v>2163</v>
      </c>
    </row>
    <row r="38" spans="1:16">
      <c r="A38" s="2" t="s">
        <v>74</v>
      </c>
      <c r="B38" s="2" t="s">
        <v>17</v>
      </c>
      <c r="C38" s="2" t="s">
        <v>18</v>
      </c>
      <c r="D38" s="2">
        <v>1799484</v>
      </c>
      <c r="E38" s="2">
        <v>1800665</v>
      </c>
      <c r="F38" s="2">
        <v>1182</v>
      </c>
      <c r="G38" s="2" t="s">
        <v>75</v>
      </c>
      <c r="H38" s="3">
        <v>1755.5824572673</v>
      </c>
      <c r="I38" s="3">
        <v>-1.6537056503893599</v>
      </c>
      <c r="J38" s="3">
        <v>1.95096004906481E-2</v>
      </c>
      <c r="K38" s="2">
        <v>1785</v>
      </c>
      <c r="L38" s="2">
        <v>2729</v>
      </c>
      <c r="M38" s="2">
        <v>2402</v>
      </c>
      <c r="N38" s="2">
        <v>735</v>
      </c>
      <c r="O38" s="2">
        <v>1444</v>
      </c>
      <c r="P38" s="2">
        <v>1439</v>
      </c>
    </row>
    <row r="39" spans="1:16">
      <c r="A39" s="2" t="s">
        <v>76</v>
      </c>
      <c r="B39" s="2" t="s">
        <v>17</v>
      </c>
      <c r="C39" s="2" t="s">
        <v>18</v>
      </c>
      <c r="D39" s="2">
        <v>32306</v>
      </c>
      <c r="E39" s="2">
        <v>33361</v>
      </c>
      <c r="F39" s="2">
        <v>1056</v>
      </c>
      <c r="G39" s="2" t="s">
        <v>77</v>
      </c>
      <c r="H39" s="3">
        <v>460.721883142443</v>
      </c>
      <c r="I39" s="3">
        <v>-1.5817236893725</v>
      </c>
      <c r="J39" s="3">
        <v>2.1512078348103401E-2</v>
      </c>
      <c r="K39" s="2">
        <v>487</v>
      </c>
      <c r="L39" s="2">
        <v>660</v>
      </c>
      <c r="M39" s="2">
        <v>616</v>
      </c>
      <c r="N39" s="2">
        <v>226</v>
      </c>
      <c r="O39" s="2">
        <v>416</v>
      </c>
      <c r="P39" s="2">
        <v>359</v>
      </c>
    </row>
    <row r="40" spans="1:16">
      <c r="A40" s="2" t="s">
        <v>78</v>
      </c>
      <c r="B40" s="2" t="s">
        <v>17</v>
      </c>
      <c r="C40" s="2" t="s">
        <v>18</v>
      </c>
      <c r="D40" s="2">
        <v>192465</v>
      </c>
      <c r="E40" s="2">
        <v>193367</v>
      </c>
      <c r="F40" s="2">
        <v>903</v>
      </c>
      <c r="G40" s="2" t="s">
        <v>79</v>
      </c>
      <c r="H40" s="3">
        <v>6960.3408117445997</v>
      </c>
      <c r="I40" s="3">
        <v>-1.4235353147002301</v>
      </c>
      <c r="J40" s="3">
        <v>2.1512078348103401E-2</v>
      </c>
      <c r="K40" s="2">
        <v>7262</v>
      </c>
      <c r="L40" s="2">
        <v>8989</v>
      </c>
      <c r="M40" s="2">
        <v>8679</v>
      </c>
      <c r="N40" s="2">
        <v>4665</v>
      </c>
      <c r="O40" s="2">
        <v>6274</v>
      </c>
      <c r="P40" s="2">
        <v>5893</v>
      </c>
    </row>
    <row r="41" spans="1:16">
      <c r="A41" s="2" t="s">
        <v>80</v>
      </c>
      <c r="B41" s="2" t="s">
        <v>17</v>
      </c>
      <c r="C41" s="2" t="s">
        <v>18</v>
      </c>
      <c r="D41" s="2">
        <v>304533</v>
      </c>
      <c r="E41" s="2">
        <v>305846</v>
      </c>
      <c r="F41" s="2">
        <v>1314</v>
      </c>
      <c r="G41" s="2" t="s">
        <v>81</v>
      </c>
      <c r="H41" s="3">
        <v>97.565849007696102</v>
      </c>
      <c r="I41" s="3">
        <v>-1.5949914028341901</v>
      </c>
      <c r="J41" s="3">
        <v>2.1512078348103401E-2</v>
      </c>
      <c r="K41" s="2">
        <v>103</v>
      </c>
      <c r="L41" s="2">
        <v>147</v>
      </c>
      <c r="M41" s="2">
        <v>126</v>
      </c>
      <c r="N41" s="2">
        <v>59</v>
      </c>
      <c r="O41" s="2">
        <v>76</v>
      </c>
      <c r="P41" s="2">
        <v>75</v>
      </c>
    </row>
    <row r="42" spans="1:16">
      <c r="A42" s="2" t="s">
        <v>82</v>
      </c>
      <c r="B42" s="2" t="s">
        <v>17</v>
      </c>
      <c r="C42" s="2" t="s">
        <v>18</v>
      </c>
      <c r="D42" s="2">
        <v>529649</v>
      </c>
      <c r="E42" s="2">
        <v>530944</v>
      </c>
      <c r="F42" s="2">
        <v>1296</v>
      </c>
      <c r="G42" s="2" t="s">
        <v>83</v>
      </c>
      <c r="H42" s="3">
        <v>6454.5535019975196</v>
      </c>
      <c r="I42" s="3">
        <v>1.5644091256172701</v>
      </c>
      <c r="J42" s="3">
        <v>2.1512078348103401E-2</v>
      </c>
      <c r="K42" s="2">
        <v>5298</v>
      </c>
      <c r="L42" s="2">
        <v>4299</v>
      </c>
      <c r="M42" s="2">
        <v>4633</v>
      </c>
      <c r="N42" s="2">
        <v>11350</v>
      </c>
      <c r="O42" s="2">
        <v>6336</v>
      </c>
      <c r="P42" s="2">
        <v>6812</v>
      </c>
    </row>
    <row r="43" spans="1:16">
      <c r="A43" s="2" t="s">
        <v>84</v>
      </c>
      <c r="B43" s="2" t="s">
        <v>17</v>
      </c>
      <c r="C43" s="2" t="s">
        <v>18</v>
      </c>
      <c r="D43" s="2">
        <v>712811</v>
      </c>
      <c r="E43" s="2">
        <v>713437</v>
      </c>
      <c r="F43" s="2">
        <v>627</v>
      </c>
      <c r="G43" s="2" t="s">
        <v>85</v>
      </c>
      <c r="H43" s="3">
        <v>1265.00146665596</v>
      </c>
      <c r="I43" s="3">
        <v>1.6217759070825799</v>
      </c>
      <c r="J43" s="3">
        <v>2.1512078348103401E-2</v>
      </c>
      <c r="K43" s="2">
        <v>1069</v>
      </c>
      <c r="L43" s="2">
        <v>701</v>
      </c>
      <c r="M43" s="2">
        <v>895</v>
      </c>
      <c r="N43" s="2">
        <v>2305</v>
      </c>
      <c r="O43" s="2">
        <v>1204</v>
      </c>
      <c r="P43" s="2">
        <v>1416</v>
      </c>
    </row>
    <row r="44" spans="1:16">
      <c r="A44" s="2" t="s">
        <v>86</v>
      </c>
      <c r="B44" s="2" t="s">
        <v>17</v>
      </c>
      <c r="C44" s="2" t="s">
        <v>18</v>
      </c>
      <c r="D44" s="2">
        <v>713444</v>
      </c>
      <c r="E44" s="2">
        <v>713710</v>
      </c>
      <c r="F44" s="2">
        <v>267</v>
      </c>
      <c r="G44" s="2" t="s">
        <v>19</v>
      </c>
      <c r="H44" s="3">
        <v>1380.9664635383101</v>
      </c>
      <c r="I44" s="3">
        <v>1.52674804673322</v>
      </c>
      <c r="J44" s="3">
        <v>2.1512078348103401E-2</v>
      </c>
      <c r="K44" s="2">
        <v>1303</v>
      </c>
      <c r="L44" s="2">
        <v>860</v>
      </c>
      <c r="M44" s="2">
        <v>965</v>
      </c>
      <c r="N44" s="2">
        <v>2116</v>
      </c>
      <c r="O44" s="2">
        <v>1486</v>
      </c>
      <c r="P44" s="2">
        <v>1555</v>
      </c>
    </row>
    <row r="45" spans="1:16">
      <c r="A45" s="2" t="s">
        <v>87</v>
      </c>
      <c r="B45" s="2" t="s">
        <v>17</v>
      </c>
      <c r="C45" s="2" t="s">
        <v>18</v>
      </c>
      <c r="D45" s="2">
        <v>1162529</v>
      </c>
      <c r="E45" s="2">
        <v>1164424</v>
      </c>
      <c r="F45" s="2">
        <v>1896</v>
      </c>
      <c r="G45" s="2" t="s">
        <v>19</v>
      </c>
      <c r="H45" s="3">
        <v>1762.57990862221</v>
      </c>
      <c r="I45" s="3">
        <v>-1.5305648973658901</v>
      </c>
      <c r="J45" s="3">
        <v>2.1512078348103401E-2</v>
      </c>
      <c r="K45" s="2">
        <v>1851</v>
      </c>
      <c r="L45" s="2">
        <v>2515</v>
      </c>
      <c r="M45" s="2">
        <v>2223</v>
      </c>
      <c r="N45" s="2">
        <v>970</v>
      </c>
      <c r="O45" s="2">
        <v>1505</v>
      </c>
      <c r="P45" s="2">
        <v>1513</v>
      </c>
    </row>
    <row r="46" spans="1:16">
      <c r="A46" s="2" t="s">
        <v>88</v>
      </c>
      <c r="B46" s="2" t="s">
        <v>17</v>
      </c>
      <c r="C46" s="2" t="s">
        <v>18</v>
      </c>
      <c r="D46" s="2">
        <v>1183781</v>
      </c>
      <c r="E46" s="2">
        <v>1183999</v>
      </c>
      <c r="F46" s="2">
        <v>219</v>
      </c>
      <c r="G46" s="2" t="s">
        <v>89</v>
      </c>
      <c r="H46" s="3">
        <v>1660.0393022042699</v>
      </c>
      <c r="I46" s="3">
        <v>-1.4197630802577901</v>
      </c>
      <c r="J46" s="3">
        <v>2.1512078348103401E-2</v>
      </c>
      <c r="K46" s="2">
        <v>1717</v>
      </c>
      <c r="L46" s="2">
        <v>2167</v>
      </c>
      <c r="M46" s="2">
        <v>2052</v>
      </c>
      <c r="N46" s="2">
        <v>1153</v>
      </c>
      <c r="O46" s="2">
        <v>1466</v>
      </c>
      <c r="P46" s="2">
        <v>1406</v>
      </c>
    </row>
    <row r="47" spans="1:16">
      <c r="A47" s="2" t="s">
        <v>90</v>
      </c>
      <c r="B47" s="2" t="s">
        <v>21</v>
      </c>
      <c r="C47" s="2" t="s">
        <v>18</v>
      </c>
      <c r="D47" s="2">
        <v>1347887</v>
      </c>
      <c r="E47" s="2">
        <v>1347962</v>
      </c>
      <c r="F47" s="2">
        <v>76</v>
      </c>
      <c r="G47" s="2" t="s">
        <v>91</v>
      </c>
      <c r="H47" s="3">
        <v>123.28169524997899</v>
      </c>
      <c r="I47" s="3">
        <v>1.68053722727545</v>
      </c>
      <c r="J47" s="3">
        <v>2.1512078348103401E-2</v>
      </c>
      <c r="K47" s="2">
        <v>112</v>
      </c>
      <c r="L47" s="2">
        <v>55</v>
      </c>
      <c r="M47" s="2">
        <v>78</v>
      </c>
      <c r="N47" s="2">
        <v>205</v>
      </c>
      <c r="O47" s="2">
        <v>136</v>
      </c>
      <c r="P47" s="2">
        <v>153</v>
      </c>
    </row>
    <row r="48" spans="1:16">
      <c r="A48" s="2" t="s">
        <v>92</v>
      </c>
      <c r="B48" s="2" t="s">
        <v>21</v>
      </c>
      <c r="C48" s="2" t="s">
        <v>18</v>
      </c>
      <c r="D48" s="2">
        <v>414399</v>
      </c>
      <c r="E48" s="2">
        <v>414474</v>
      </c>
      <c r="F48" s="2">
        <v>76</v>
      </c>
      <c r="G48" s="2" t="s">
        <v>22</v>
      </c>
      <c r="H48" s="3">
        <v>131.723313572428</v>
      </c>
      <c r="I48" s="3">
        <v>1.5210170264320499</v>
      </c>
      <c r="J48" s="3">
        <v>2.1512078348103401E-2</v>
      </c>
      <c r="K48" s="2">
        <v>92</v>
      </c>
      <c r="L48" s="2">
        <v>96</v>
      </c>
      <c r="M48" s="2">
        <v>112</v>
      </c>
      <c r="N48" s="2">
        <v>162</v>
      </c>
      <c r="O48" s="2">
        <v>146</v>
      </c>
      <c r="P48" s="2">
        <v>182</v>
      </c>
    </row>
    <row r="49" spans="1:16">
      <c r="A49" s="2" t="s">
        <v>93</v>
      </c>
      <c r="B49" s="2" t="s">
        <v>17</v>
      </c>
      <c r="C49" s="2" t="s">
        <v>18</v>
      </c>
      <c r="D49" s="2">
        <v>449483</v>
      </c>
      <c r="E49" s="2">
        <v>450118</v>
      </c>
      <c r="F49" s="2">
        <v>636</v>
      </c>
      <c r="G49" s="2" t="s">
        <v>94</v>
      </c>
      <c r="H49" s="3">
        <v>2347.1711256833801</v>
      </c>
      <c r="I49" s="3">
        <v>-1.3265212350026001</v>
      </c>
      <c r="J49" s="3">
        <v>2.4360637162404001E-2</v>
      </c>
      <c r="K49" s="2">
        <v>2592</v>
      </c>
      <c r="L49" s="2">
        <v>2854</v>
      </c>
      <c r="M49" s="2">
        <v>2648</v>
      </c>
      <c r="N49" s="2">
        <v>2178</v>
      </c>
      <c r="O49" s="2">
        <v>1930</v>
      </c>
      <c r="P49" s="2">
        <v>1882</v>
      </c>
    </row>
    <row r="50" spans="1:16">
      <c r="A50" s="2" t="s">
        <v>95</v>
      </c>
      <c r="B50" s="2" t="s">
        <v>21</v>
      </c>
      <c r="C50" s="2" t="s">
        <v>18</v>
      </c>
      <c r="D50" s="2">
        <v>643961</v>
      </c>
      <c r="E50" s="2">
        <v>644034</v>
      </c>
      <c r="F50" s="2">
        <v>74</v>
      </c>
      <c r="G50" s="2" t="s">
        <v>96</v>
      </c>
      <c r="H50" s="3">
        <v>149.86035762580599</v>
      </c>
      <c r="I50" s="3">
        <v>1.61692465228062</v>
      </c>
      <c r="J50" s="3">
        <v>2.4369985766606699E-2</v>
      </c>
      <c r="K50" s="2">
        <v>117</v>
      </c>
      <c r="L50" s="2">
        <v>95</v>
      </c>
      <c r="M50" s="2">
        <v>102</v>
      </c>
      <c r="N50" s="2">
        <v>270</v>
      </c>
      <c r="O50" s="2">
        <v>171</v>
      </c>
      <c r="P50" s="2">
        <v>144</v>
      </c>
    </row>
    <row r="51" spans="1:16">
      <c r="A51" s="2" t="s">
        <v>97</v>
      </c>
      <c r="B51" s="2" t="s">
        <v>17</v>
      </c>
      <c r="C51" s="2" t="s">
        <v>18</v>
      </c>
      <c r="D51" s="2">
        <v>1003216</v>
      </c>
      <c r="E51" s="2">
        <v>1003662</v>
      </c>
      <c r="F51" s="2">
        <v>447</v>
      </c>
      <c r="G51" s="2" t="s">
        <v>98</v>
      </c>
      <c r="H51" s="3">
        <v>3423.1332839513998</v>
      </c>
      <c r="I51" s="3">
        <v>1.54245954669076</v>
      </c>
      <c r="J51" s="3">
        <v>2.5250963317475301E-2</v>
      </c>
      <c r="K51" s="2">
        <v>3020</v>
      </c>
      <c r="L51" s="2">
        <v>2644</v>
      </c>
      <c r="M51" s="2">
        <v>1981</v>
      </c>
      <c r="N51" s="2">
        <v>5593</v>
      </c>
      <c r="O51" s="2">
        <v>3681</v>
      </c>
      <c r="P51" s="2">
        <v>3618</v>
      </c>
    </row>
    <row r="52" spans="1:16">
      <c r="A52" s="2" t="s">
        <v>99</v>
      </c>
      <c r="B52" s="2" t="s">
        <v>17</v>
      </c>
      <c r="C52" s="2" t="s">
        <v>18</v>
      </c>
      <c r="D52" s="2">
        <v>567200</v>
      </c>
      <c r="E52" s="2">
        <v>568888</v>
      </c>
      <c r="F52" s="2">
        <v>1689</v>
      </c>
      <c r="G52" s="2" t="s">
        <v>100</v>
      </c>
      <c r="H52" s="3">
        <v>5636.2659008413802</v>
      </c>
      <c r="I52" s="3">
        <v>1.5778326809081</v>
      </c>
      <c r="J52" s="3">
        <v>2.8563169815348802E-2</v>
      </c>
      <c r="K52" s="2">
        <v>5200</v>
      </c>
      <c r="L52" s="2">
        <v>3362</v>
      </c>
      <c r="M52" s="2">
        <v>3652</v>
      </c>
      <c r="N52" s="2">
        <v>9876</v>
      </c>
      <c r="O52" s="2">
        <v>5923</v>
      </c>
      <c r="P52" s="2">
        <v>5805</v>
      </c>
    </row>
    <row r="53" spans="1:16">
      <c r="A53" s="2" t="s">
        <v>101</v>
      </c>
      <c r="B53" s="2" t="s">
        <v>17</v>
      </c>
      <c r="C53" s="2" t="s">
        <v>18</v>
      </c>
      <c r="D53" s="2">
        <v>193406</v>
      </c>
      <c r="E53" s="2">
        <v>195436</v>
      </c>
      <c r="F53" s="2">
        <v>2031</v>
      </c>
      <c r="G53" s="2" t="s">
        <v>102</v>
      </c>
      <c r="H53" s="3">
        <v>19130.367847133399</v>
      </c>
      <c r="I53" s="3">
        <v>-1.53457205621981</v>
      </c>
      <c r="J53" s="3">
        <v>2.9043554175109999E-2</v>
      </c>
      <c r="K53" s="2">
        <v>20359</v>
      </c>
      <c r="L53" s="2">
        <v>25953</v>
      </c>
      <c r="M53" s="2">
        <v>25591</v>
      </c>
      <c r="N53" s="2">
        <v>9677</v>
      </c>
      <c r="O53" s="2">
        <v>17582</v>
      </c>
      <c r="P53" s="2">
        <v>15620</v>
      </c>
    </row>
    <row r="54" spans="1:16">
      <c r="A54" s="2" t="s">
        <v>103</v>
      </c>
      <c r="B54" s="2" t="s">
        <v>17</v>
      </c>
      <c r="C54" s="2" t="s">
        <v>18</v>
      </c>
      <c r="D54" s="2">
        <v>414671</v>
      </c>
      <c r="E54" s="2">
        <v>415207</v>
      </c>
      <c r="F54" s="2">
        <v>537</v>
      </c>
      <c r="G54" s="2" t="s">
        <v>98</v>
      </c>
      <c r="H54" s="3">
        <v>237.92869982324501</v>
      </c>
      <c r="I54" s="3">
        <v>1.4948315387720299</v>
      </c>
      <c r="J54" s="3">
        <v>3.0371912316244799E-2</v>
      </c>
      <c r="K54" s="2">
        <v>199</v>
      </c>
      <c r="L54" s="2">
        <v>178</v>
      </c>
      <c r="M54" s="2">
        <v>170</v>
      </c>
      <c r="N54" s="2">
        <v>361</v>
      </c>
      <c r="O54" s="2">
        <v>234</v>
      </c>
      <c r="P54" s="2">
        <v>286</v>
      </c>
    </row>
    <row r="55" spans="1:16">
      <c r="A55" s="2" t="s">
        <v>104</v>
      </c>
      <c r="B55" s="2" t="s">
        <v>17</v>
      </c>
      <c r="C55" s="2" t="s">
        <v>18</v>
      </c>
      <c r="D55" s="2">
        <v>1467561</v>
      </c>
      <c r="E55" s="2">
        <v>1467827</v>
      </c>
      <c r="F55" s="2">
        <v>267</v>
      </c>
      <c r="G55" s="2" t="s">
        <v>105</v>
      </c>
      <c r="H55" s="3">
        <v>2497.0456219422599</v>
      </c>
      <c r="I55" s="3">
        <v>1.51514320988379</v>
      </c>
      <c r="J55" s="3">
        <v>3.0371912316244799E-2</v>
      </c>
      <c r="K55" s="2">
        <v>2107</v>
      </c>
      <c r="L55" s="2">
        <v>1648</v>
      </c>
      <c r="M55" s="2">
        <v>1915</v>
      </c>
      <c r="N55" s="2">
        <v>4166</v>
      </c>
      <c r="O55" s="2">
        <v>2490</v>
      </c>
      <c r="P55" s="2">
        <v>2655</v>
      </c>
    </row>
    <row r="56" spans="1:16">
      <c r="A56" s="2" t="s">
        <v>106</v>
      </c>
      <c r="B56" s="2" t="s">
        <v>107</v>
      </c>
      <c r="C56" s="2" t="s">
        <v>18</v>
      </c>
      <c r="D56" s="2">
        <v>798932</v>
      </c>
      <c r="E56" s="2">
        <v>799108</v>
      </c>
      <c r="F56" s="2">
        <v>177</v>
      </c>
      <c r="G56" s="2"/>
      <c r="H56" s="3">
        <v>50.844481835122899</v>
      </c>
      <c r="I56" s="3">
        <v>1.6849333366071499</v>
      </c>
      <c r="J56" s="3">
        <v>3.4548896070927503E-2</v>
      </c>
      <c r="K56" s="2">
        <v>46</v>
      </c>
      <c r="L56" s="2">
        <v>24</v>
      </c>
      <c r="M56" s="2">
        <v>27</v>
      </c>
      <c r="N56" s="2">
        <v>50</v>
      </c>
      <c r="O56" s="2">
        <v>73</v>
      </c>
      <c r="P56" s="2">
        <v>85</v>
      </c>
    </row>
    <row r="57" spans="1:16">
      <c r="A57" s="2" t="s">
        <v>108</v>
      </c>
      <c r="B57" s="2" t="s">
        <v>17</v>
      </c>
      <c r="C57" s="2" t="s">
        <v>18</v>
      </c>
      <c r="D57" s="2">
        <v>1233021</v>
      </c>
      <c r="E57" s="2">
        <v>1233491</v>
      </c>
      <c r="F57" s="2">
        <v>471</v>
      </c>
      <c r="G57" s="2" t="s">
        <v>19</v>
      </c>
      <c r="H57" s="3">
        <v>2808.9104776617601</v>
      </c>
      <c r="I57" s="3">
        <v>1.5532886718364201</v>
      </c>
      <c r="J57" s="3">
        <v>3.4548896070927503E-2</v>
      </c>
      <c r="K57" s="2">
        <v>2390</v>
      </c>
      <c r="L57" s="2">
        <v>1795</v>
      </c>
      <c r="M57" s="2">
        <v>1992</v>
      </c>
      <c r="N57" s="2">
        <v>4953</v>
      </c>
      <c r="O57" s="2">
        <v>2520</v>
      </c>
      <c r="P57" s="2">
        <v>3203</v>
      </c>
    </row>
    <row r="58" spans="1:16">
      <c r="A58" s="2" t="s">
        <v>109</v>
      </c>
      <c r="B58" s="2" t="s">
        <v>17</v>
      </c>
      <c r="C58" s="2" t="s">
        <v>18</v>
      </c>
      <c r="D58" s="2">
        <v>578226</v>
      </c>
      <c r="E58" s="2">
        <v>579962</v>
      </c>
      <c r="F58" s="2">
        <v>1737</v>
      </c>
      <c r="G58" s="2" t="s">
        <v>110</v>
      </c>
      <c r="H58" s="3">
        <v>15127.1351236795</v>
      </c>
      <c r="I58" s="3">
        <v>1.4712277379079901</v>
      </c>
      <c r="J58" s="3">
        <v>3.5370786839917102E-2</v>
      </c>
      <c r="K58" s="2">
        <v>12704</v>
      </c>
      <c r="L58" s="2">
        <v>10565</v>
      </c>
      <c r="M58" s="2">
        <v>12052</v>
      </c>
      <c r="N58" s="2">
        <v>24181</v>
      </c>
      <c r="O58" s="2">
        <v>14702</v>
      </c>
      <c r="P58" s="2">
        <v>16559</v>
      </c>
    </row>
    <row r="59" spans="1:16">
      <c r="A59" s="2" t="s">
        <v>111</v>
      </c>
      <c r="B59" s="2" t="s">
        <v>17</v>
      </c>
      <c r="C59" s="2" t="s">
        <v>18</v>
      </c>
      <c r="D59" s="2">
        <v>838583</v>
      </c>
      <c r="E59" s="2">
        <v>839455</v>
      </c>
      <c r="F59" s="2">
        <v>873</v>
      </c>
      <c r="G59" s="2" t="s">
        <v>98</v>
      </c>
      <c r="H59" s="3">
        <v>625.62735995390096</v>
      </c>
      <c r="I59" s="3">
        <v>1.6081511711651399</v>
      </c>
      <c r="J59" s="3">
        <v>3.5370786839917102E-2</v>
      </c>
      <c r="K59" s="2">
        <v>543</v>
      </c>
      <c r="L59" s="2">
        <v>428</v>
      </c>
      <c r="M59" s="2">
        <v>333</v>
      </c>
      <c r="N59" s="2">
        <v>1196</v>
      </c>
      <c r="O59" s="2">
        <v>600</v>
      </c>
      <c r="P59" s="2">
        <v>654</v>
      </c>
    </row>
    <row r="60" spans="1:16">
      <c r="A60" s="2" t="s">
        <v>112</v>
      </c>
      <c r="B60" s="2" t="s">
        <v>107</v>
      </c>
      <c r="C60" s="2" t="s">
        <v>18</v>
      </c>
      <c r="D60" s="2">
        <v>916313</v>
      </c>
      <c r="E60" s="2">
        <v>916963</v>
      </c>
      <c r="F60" s="2">
        <v>651</v>
      </c>
      <c r="G60" s="2"/>
      <c r="H60" s="3">
        <v>106.327788948137</v>
      </c>
      <c r="I60" s="3">
        <v>1.5074459954771799</v>
      </c>
      <c r="J60" s="3">
        <v>3.5370786839917102E-2</v>
      </c>
      <c r="K60" s="2">
        <v>91</v>
      </c>
      <c r="L60" s="2">
        <v>68</v>
      </c>
      <c r="M60" s="2">
        <v>83</v>
      </c>
      <c r="N60" s="2">
        <v>145</v>
      </c>
      <c r="O60" s="2">
        <v>124</v>
      </c>
      <c r="P60" s="2">
        <v>126</v>
      </c>
    </row>
    <row r="61" spans="1:16">
      <c r="A61" s="2" t="s">
        <v>113</v>
      </c>
      <c r="B61" s="2" t="s">
        <v>17</v>
      </c>
      <c r="C61" s="2" t="s">
        <v>18</v>
      </c>
      <c r="D61" s="2">
        <v>1781314</v>
      </c>
      <c r="E61" s="2">
        <v>1782612</v>
      </c>
      <c r="F61" s="2">
        <v>1299</v>
      </c>
      <c r="G61" s="2" t="s">
        <v>114</v>
      </c>
      <c r="H61" s="3">
        <v>3228.6414947007302</v>
      </c>
      <c r="I61" s="3">
        <v>-1.44888243139213</v>
      </c>
      <c r="J61" s="3">
        <v>3.5370786839917102E-2</v>
      </c>
      <c r="K61" s="2">
        <v>3257</v>
      </c>
      <c r="L61" s="2">
        <v>4294</v>
      </c>
      <c r="M61" s="2">
        <v>4170</v>
      </c>
      <c r="N61" s="2">
        <v>1986</v>
      </c>
      <c r="O61" s="2">
        <v>2826</v>
      </c>
      <c r="P61" s="2">
        <v>2839</v>
      </c>
    </row>
    <row r="62" spans="1:16">
      <c r="A62" s="2" t="s">
        <v>115</v>
      </c>
      <c r="B62" s="2" t="s">
        <v>17</v>
      </c>
      <c r="C62" s="2" t="s">
        <v>18</v>
      </c>
      <c r="D62" s="2">
        <v>1814370</v>
      </c>
      <c r="E62" s="2">
        <v>1815413</v>
      </c>
      <c r="F62" s="2">
        <v>1044</v>
      </c>
      <c r="G62" s="2" t="s">
        <v>116</v>
      </c>
      <c r="H62" s="3">
        <v>2727.8848145658499</v>
      </c>
      <c r="I62" s="3">
        <v>-1.4450783462347201</v>
      </c>
      <c r="J62" s="3">
        <v>3.5370786839917102E-2</v>
      </c>
      <c r="K62" s="2">
        <v>2889</v>
      </c>
      <c r="L62" s="2">
        <v>3701</v>
      </c>
      <c r="M62" s="2">
        <v>3299</v>
      </c>
      <c r="N62" s="2">
        <v>1659</v>
      </c>
      <c r="O62" s="2">
        <v>2502</v>
      </c>
      <c r="P62" s="2">
        <v>2318</v>
      </c>
    </row>
    <row r="63" spans="1:16">
      <c r="A63" s="2" t="s">
        <v>117</v>
      </c>
      <c r="B63" s="2" t="s">
        <v>17</v>
      </c>
      <c r="C63" s="2" t="s">
        <v>18</v>
      </c>
      <c r="D63" s="2">
        <v>1403186</v>
      </c>
      <c r="E63" s="2">
        <v>1404646</v>
      </c>
      <c r="F63" s="2">
        <v>1461</v>
      </c>
      <c r="G63" s="2" t="s">
        <v>118</v>
      </c>
      <c r="H63" s="3">
        <v>20620.486758070499</v>
      </c>
      <c r="I63" s="3">
        <v>1.59315542213107</v>
      </c>
      <c r="J63" s="3">
        <v>3.6841013178933998E-2</v>
      </c>
      <c r="K63" s="2">
        <v>18802</v>
      </c>
      <c r="L63" s="2">
        <v>12875</v>
      </c>
      <c r="M63" s="2">
        <v>11841</v>
      </c>
      <c r="N63" s="2">
        <v>39019</v>
      </c>
      <c r="O63" s="2">
        <v>22233</v>
      </c>
      <c r="P63" s="2">
        <v>18952</v>
      </c>
    </row>
    <row r="64" spans="1:16">
      <c r="A64" s="2" t="s">
        <v>119</v>
      </c>
      <c r="B64" s="2" t="s">
        <v>17</v>
      </c>
      <c r="C64" s="2" t="s">
        <v>18</v>
      </c>
      <c r="D64" s="2">
        <v>1815423</v>
      </c>
      <c r="E64" s="2">
        <v>1817144</v>
      </c>
      <c r="F64" s="2">
        <v>1722</v>
      </c>
      <c r="G64" s="2" t="s">
        <v>120</v>
      </c>
      <c r="H64" s="3">
        <v>3238.2387715827199</v>
      </c>
      <c r="I64" s="3">
        <v>-1.49263599292997</v>
      </c>
      <c r="J64" s="3">
        <v>3.6841013178933998E-2</v>
      </c>
      <c r="K64" s="2">
        <v>3503</v>
      </c>
      <c r="L64" s="2">
        <v>4429</v>
      </c>
      <c r="M64" s="2">
        <v>4056</v>
      </c>
      <c r="N64" s="2">
        <v>1734</v>
      </c>
      <c r="O64" s="2">
        <v>3041</v>
      </c>
      <c r="P64" s="2">
        <v>2666</v>
      </c>
    </row>
    <row r="65" spans="1:16">
      <c r="A65" s="2" t="s">
        <v>121</v>
      </c>
      <c r="B65" s="2" t="s">
        <v>17</v>
      </c>
      <c r="C65" s="2" t="s">
        <v>18</v>
      </c>
      <c r="D65" s="2">
        <v>805388</v>
      </c>
      <c r="E65" s="2">
        <v>805639</v>
      </c>
      <c r="F65" s="2">
        <v>252</v>
      </c>
      <c r="G65" s="2" t="s">
        <v>19</v>
      </c>
      <c r="H65" s="3">
        <v>5734.7029051613699</v>
      </c>
      <c r="I65" s="3">
        <v>1.4092862584347301</v>
      </c>
      <c r="J65" s="3">
        <v>3.8686122652211399E-2</v>
      </c>
      <c r="K65" s="2">
        <v>5451</v>
      </c>
      <c r="L65" s="2">
        <v>3945</v>
      </c>
      <c r="M65" s="2">
        <v>4523</v>
      </c>
      <c r="N65" s="2">
        <v>7947</v>
      </c>
      <c r="O65" s="2">
        <v>6460</v>
      </c>
      <c r="P65" s="2">
        <v>6081</v>
      </c>
    </row>
    <row r="66" spans="1:16">
      <c r="A66" s="2" t="s">
        <v>122</v>
      </c>
      <c r="B66" s="2" t="s">
        <v>17</v>
      </c>
      <c r="C66" s="2" t="s">
        <v>18</v>
      </c>
      <c r="D66" s="2">
        <v>870394</v>
      </c>
      <c r="E66" s="2">
        <v>871647</v>
      </c>
      <c r="F66" s="2">
        <v>1254</v>
      </c>
      <c r="G66" s="2" t="s">
        <v>123</v>
      </c>
      <c r="H66" s="3">
        <v>5885.1368429353697</v>
      </c>
      <c r="I66" s="3">
        <v>-1.40335994848075</v>
      </c>
      <c r="J66" s="3">
        <v>3.8686122652211399E-2</v>
      </c>
      <c r="K66" s="2">
        <v>5945</v>
      </c>
      <c r="L66" s="2">
        <v>8265</v>
      </c>
      <c r="M66" s="2">
        <v>6766</v>
      </c>
      <c r="N66" s="2">
        <v>4101</v>
      </c>
      <c r="O66" s="2">
        <v>5233</v>
      </c>
      <c r="P66" s="2">
        <v>5001</v>
      </c>
    </row>
    <row r="67" spans="1:16">
      <c r="A67" s="2" t="s">
        <v>124</v>
      </c>
      <c r="B67" s="2" t="s">
        <v>17</v>
      </c>
      <c r="C67" s="2" t="s">
        <v>18</v>
      </c>
      <c r="D67" s="2">
        <v>1179403</v>
      </c>
      <c r="E67" s="2">
        <v>1179813</v>
      </c>
      <c r="F67" s="2">
        <v>411</v>
      </c>
      <c r="G67" s="2" t="s">
        <v>98</v>
      </c>
      <c r="H67" s="3">
        <v>1403.1525076934199</v>
      </c>
      <c r="I67" s="3">
        <v>1.4401782799134799</v>
      </c>
      <c r="J67" s="3">
        <v>3.8686122652211399E-2</v>
      </c>
      <c r="K67" s="2">
        <v>1182</v>
      </c>
      <c r="L67" s="2">
        <v>1033</v>
      </c>
      <c r="M67" s="2">
        <v>1123</v>
      </c>
      <c r="N67" s="2">
        <v>2165</v>
      </c>
      <c r="O67" s="2">
        <v>1404</v>
      </c>
      <c r="P67" s="2">
        <v>1512</v>
      </c>
    </row>
    <row r="68" spans="1:16">
      <c r="A68" s="2" t="s">
        <v>125</v>
      </c>
      <c r="B68" s="2" t="s">
        <v>17</v>
      </c>
      <c r="C68" s="2" t="s">
        <v>18</v>
      </c>
      <c r="D68" s="2">
        <v>1666761</v>
      </c>
      <c r="E68" s="2">
        <v>1667519</v>
      </c>
      <c r="F68" s="2">
        <v>759</v>
      </c>
      <c r="G68" s="2" t="s">
        <v>126</v>
      </c>
      <c r="H68" s="3">
        <v>17066.204835394099</v>
      </c>
      <c r="I68" s="3">
        <v>-1.4074930558915</v>
      </c>
      <c r="J68" s="3">
        <v>3.9173054967347097E-2</v>
      </c>
      <c r="K68" s="2">
        <v>16460</v>
      </c>
      <c r="L68" s="2">
        <v>24181</v>
      </c>
      <c r="M68" s="2">
        <v>20299</v>
      </c>
      <c r="N68" s="2">
        <v>12200</v>
      </c>
      <c r="O68" s="2">
        <v>14646</v>
      </c>
      <c r="P68" s="2">
        <v>14612</v>
      </c>
    </row>
    <row r="69" spans="1:16">
      <c r="A69" s="2" t="s">
        <v>127</v>
      </c>
      <c r="B69" s="2" t="s">
        <v>17</v>
      </c>
      <c r="C69" s="2" t="s">
        <v>18</v>
      </c>
      <c r="D69" s="2">
        <v>1844633</v>
      </c>
      <c r="E69" s="2">
        <v>1846303</v>
      </c>
      <c r="F69" s="2">
        <v>1671</v>
      </c>
      <c r="G69" s="2" t="s">
        <v>128</v>
      </c>
      <c r="H69" s="3">
        <v>51711.5846423166</v>
      </c>
      <c r="I69" s="3">
        <v>-1.3417895865249201</v>
      </c>
      <c r="J69" s="3">
        <v>3.9516316367041102E-2</v>
      </c>
      <c r="K69" s="2">
        <v>52476</v>
      </c>
      <c r="L69" s="2">
        <v>67187</v>
      </c>
      <c r="M69" s="2">
        <v>60073</v>
      </c>
      <c r="N69" s="2">
        <v>39823</v>
      </c>
      <c r="O69" s="2">
        <v>46990</v>
      </c>
      <c r="P69" s="2">
        <v>43720</v>
      </c>
    </row>
    <row r="70" spans="1:16">
      <c r="A70" s="2" t="s">
        <v>129</v>
      </c>
      <c r="B70" s="2" t="s">
        <v>17</v>
      </c>
      <c r="C70" s="2" t="s">
        <v>18</v>
      </c>
      <c r="D70" s="2">
        <v>499483</v>
      </c>
      <c r="E70" s="2">
        <v>499755</v>
      </c>
      <c r="F70" s="2">
        <v>273</v>
      </c>
      <c r="G70" s="2" t="s">
        <v>130</v>
      </c>
      <c r="H70" s="3">
        <v>749.73110835677096</v>
      </c>
      <c r="I70" s="3">
        <v>1.30305254668949</v>
      </c>
      <c r="J70" s="3">
        <v>3.9678158123549398E-2</v>
      </c>
      <c r="K70" s="2">
        <v>677</v>
      </c>
      <c r="L70" s="2">
        <v>620</v>
      </c>
      <c r="M70" s="2">
        <v>636</v>
      </c>
      <c r="N70" s="2">
        <v>894</v>
      </c>
      <c r="O70" s="2">
        <v>823</v>
      </c>
      <c r="P70" s="2">
        <v>848</v>
      </c>
    </row>
    <row r="71" spans="1:16">
      <c r="A71" s="2" t="s">
        <v>131</v>
      </c>
      <c r="B71" s="2" t="s">
        <v>17</v>
      </c>
      <c r="C71" s="2" t="s">
        <v>18</v>
      </c>
      <c r="D71" s="2">
        <v>49873</v>
      </c>
      <c r="E71" s="2">
        <v>50535</v>
      </c>
      <c r="F71" s="2">
        <v>663</v>
      </c>
      <c r="G71" s="2" t="s">
        <v>132</v>
      </c>
      <c r="H71" s="3">
        <v>164.43982547457199</v>
      </c>
      <c r="I71" s="3">
        <v>-1.6142718076546401</v>
      </c>
      <c r="J71" s="3">
        <v>4.12623570299726E-2</v>
      </c>
      <c r="K71" s="2">
        <v>168</v>
      </c>
      <c r="L71" s="2">
        <v>265</v>
      </c>
      <c r="M71" s="2">
        <v>220</v>
      </c>
      <c r="N71" s="2">
        <v>60</v>
      </c>
      <c r="O71" s="2">
        <v>136</v>
      </c>
      <c r="P71" s="2">
        <v>138</v>
      </c>
    </row>
    <row r="72" spans="1:16">
      <c r="A72" s="2" t="s">
        <v>133</v>
      </c>
      <c r="B72" s="2" t="s">
        <v>17</v>
      </c>
      <c r="C72" s="2" t="s">
        <v>18</v>
      </c>
      <c r="D72" s="2">
        <v>1350120</v>
      </c>
      <c r="E72" s="2">
        <v>1351226</v>
      </c>
      <c r="F72" s="2">
        <v>1107</v>
      </c>
      <c r="G72" s="2" t="s">
        <v>134</v>
      </c>
      <c r="H72" s="3">
        <v>3707.9141728191698</v>
      </c>
      <c r="I72" s="3">
        <v>-1.3884007321395</v>
      </c>
      <c r="J72" s="3">
        <v>4.12623570299726E-2</v>
      </c>
      <c r="K72" s="2">
        <v>3675</v>
      </c>
      <c r="L72" s="2">
        <v>4950</v>
      </c>
      <c r="M72" s="2">
        <v>4517</v>
      </c>
      <c r="N72" s="2">
        <v>2595</v>
      </c>
      <c r="O72" s="2">
        <v>3230</v>
      </c>
      <c r="P72" s="2">
        <v>3281</v>
      </c>
    </row>
    <row r="73" spans="1:16">
      <c r="A73" s="2" t="s">
        <v>135</v>
      </c>
      <c r="B73" s="2" t="s">
        <v>17</v>
      </c>
      <c r="C73" s="2" t="s">
        <v>18</v>
      </c>
      <c r="D73" s="2">
        <v>236018</v>
      </c>
      <c r="E73" s="2">
        <v>236842</v>
      </c>
      <c r="F73" s="2">
        <v>825</v>
      </c>
      <c r="G73" s="2" t="s">
        <v>136</v>
      </c>
      <c r="H73" s="3">
        <v>28969.960050790301</v>
      </c>
      <c r="I73" s="3">
        <v>-1.5094172431809201</v>
      </c>
      <c r="J73" s="3">
        <v>4.4268794169464498E-2</v>
      </c>
      <c r="K73" s="2">
        <v>28579</v>
      </c>
      <c r="L73" s="2">
        <v>42891</v>
      </c>
      <c r="M73" s="2">
        <v>36946</v>
      </c>
      <c r="N73" s="2">
        <v>14856</v>
      </c>
      <c r="O73" s="2">
        <v>26226</v>
      </c>
      <c r="P73" s="2">
        <v>24322</v>
      </c>
    </row>
    <row r="74" spans="1:16">
      <c r="A74" s="2" t="s">
        <v>137</v>
      </c>
      <c r="B74" s="2" t="s">
        <v>17</v>
      </c>
      <c r="C74" s="2" t="s">
        <v>18</v>
      </c>
      <c r="D74" s="2">
        <v>1363183</v>
      </c>
      <c r="E74" s="2">
        <v>1363851</v>
      </c>
      <c r="F74" s="2">
        <v>669</v>
      </c>
      <c r="G74" s="2" t="s">
        <v>138</v>
      </c>
      <c r="H74" s="3">
        <v>1426.66655193977</v>
      </c>
      <c r="I74" s="3">
        <v>-1.3643745414562201</v>
      </c>
      <c r="J74" s="3">
        <v>4.4268794169464498E-2</v>
      </c>
      <c r="K74" s="2">
        <v>1432</v>
      </c>
      <c r="L74" s="2">
        <v>1770</v>
      </c>
      <c r="M74" s="2">
        <v>1806</v>
      </c>
      <c r="N74" s="2">
        <v>1071</v>
      </c>
      <c r="O74" s="2">
        <v>1329</v>
      </c>
      <c r="P74" s="2">
        <v>1152</v>
      </c>
    </row>
    <row r="75" spans="1:16">
      <c r="A75" s="2" t="s">
        <v>139</v>
      </c>
      <c r="B75" s="2" t="s">
        <v>17</v>
      </c>
      <c r="C75" s="2" t="s">
        <v>18</v>
      </c>
      <c r="D75" s="2">
        <v>1186750</v>
      </c>
      <c r="E75" s="2">
        <v>1187862</v>
      </c>
      <c r="F75" s="2">
        <v>1113</v>
      </c>
      <c r="G75" s="2" t="s">
        <v>140</v>
      </c>
      <c r="H75" s="3">
        <v>11632.797600014899</v>
      </c>
      <c r="I75" s="3">
        <v>-1.4212728856499699</v>
      </c>
      <c r="J75" s="3">
        <v>4.4333085888629803E-2</v>
      </c>
      <c r="K75" s="2">
        <v>11919</v>
      </c>
      <c r="L75" s="2">
        <v>15415</v>
      </c>
      <c r="M75" s="2">
        <v>14495</v>
      </c>
      <c r="N75" s="2">
        <v>7198</v>
      </c>
      <c r="O75" s="2">
        <v>10450</v>
      </c>
      <c r="P75" s="2">
        <v>10320</v>
      </c>
    </row>
    <row r="76" spans="1:16">
      <c r="A76" s="2" t="s">
        <v>141</v>
      </c>
      <c r="B76" s="2" t="s">
        <v>21</v>
      </c>
      <c r="C76" s="2" t="s">
        <v>18</v>
      </c>
      <c r="D76" s="2">
        <v>1347605</v>
      </c>
      <c r="E76" s="2">
        <v>1347680</v>
      </c>
      <c r="F76" s="2">
        <v>76</v>
      </c>
      <c r="G76" s="2" t="s">
        <v>142</v>
      </c>
      <c r="H76" s="3">
        <v>123.738951546126</v>
      </c>
      <c r="I76" s="3">
        <v>1.6486384000051499</v>
      </c>
      <c r="J76" s="3">
        <v>4.4333085888629803E-2</v>
      </c>
      <c r="K76" s="2">
        <v>118</v>
      </c>
      <c r="L76" s="2">
        <v>43</v>
      </c>
      <c r="M76" s="2">
        <v>75</v>
      </c>
      <c r="N76" s="2">
        <v>228</v>
      </c>
      <c r="O76" s="2">
        <v>121</v>
      </c>
      <c r="P76" s="2">
        <v>157</v>
      </c>
    </row>
    <row r="77" spans="1:16">
      <c r="A77" s="2" t="s">
        <v>143</v>
      </c>
      <c r="B77" s="2" t="s">
        <v>21</v>
      </c>
      <c r="C77" s="2" t="s">
        <v>18</v>
      </c>
      <c r="D77" s="2">
        <v>607036</v>
      </c>
      <c r="E77" s="2">
        <v>607122</v>
      </c>
      <c r="F77" s="2">
        <v>87</v>
      </c>
      <c r="G77" s="2" t="s">
        <v>144</v>
      </c>
      <c r="H77" s="3">
        <v>707.16237350512699</v>
      </c>
      <c r="I77" s="3">
        <v>1.5110851976776201</v>
      </c>
      <c r="J77" s="3">
        <v>4.4333085888629803E-2</v>
      </c>
      <c r="K77" s="2">
        <v>724</v>
      </c>
      <c r="L77" s="2">
        <v>372</v>
      </c>
      <c r="M77" s="2">
        <v>497</v>
      </c>
      <c r="N77" s="2">
        <v>941</v>
      </c>
      <c r="O77" s="2">
        <v>770</v>
      </c>
      <c r="P77" s="2">
        <v>939</v>
      </c>
    </row>
    <row r="78" spans="1:16">
      <c r="A78" s="2" t="s">
        <v>145</v>
      </c>
      <c r="B78" s="2" t="s">
        <v>17</v>
      </c>
      <c r="C78" s="2" t="s">
        <v>18</v>
      </c>
      <c r="D78" s="2">
        <v>234412</v>
      </c>
      <c r="E78" s="2">
        <v>235044</v>
      </c>
      <c r="F78" s="2">
        <v>633</v>
      </c>
      <c r="G78" s="2" t="s">
        <v>146</v>
      </c>
      <c r="H78" s="3">
        <v>20160.918547465801</v>
      </c>
      <c r="I78" s="3">
        <v>-1.4444489899869699</v>
      </c>
      <c r="J78" s="3">
        <v>4.4480156739538403E-2</v>
      </c>
      <c r="K78" s="2">
        <v>21352</v>
      </c>
      <c r="L78" s="2">
        <v>26083</v>
      </c>
      <c r="M78" s="2">
        <v>25834</v>
      </c>
      <c r="N78" s="2">
        <v>11524</v>
      </c>
      <c r="O78" s="2">
        <v>18918</v>
      </c>
      <c r="P78" s="2">
        <v>17255</v>
      </c>
    </row>
    <row r="79" spans="1:16">
      <c r="A79" s="2" t="s">
        <v>147</v>
      </c>
      <c r="B79" s="2" t="s">
        <v>17</v>
      </c>
      <c r="C79" s="2" t="s">
        <v>18</v>
      </c>
      <c r="D79" s="2">
        <v>955358</v>
      </c>
      <c r="E79" s="2">
        <v>957130</v>
      </c>
      <c r="F79" s="2">
        <v>1773</v>
      </c>
      <c r="G79" s="2" t="s">
        <v>148</v>
      </c>
      <c r="H79" s="3">
        <v>37775.024966446697</v>
      </c>
      <c r="I79" s="3">
        <v>1.4182224066704601</v>
      </c>
      <c r="J79" s="3">
        <v>4.4480156739538403E-2</v>
      </c>
      <c r="K79" s="2">
        <v>35414</v>
      </c>
      <c r="L79" s="2">
        <v>28070</v>
      </c>
      <c r="M79" s="2">
        <v>27477</v>
      </c>
      <c r="N79" s="2">
        <v>56015</v>
      </c>
      <c r="O79" s="2">
        <v>38997</v>
      </c>
      <c r="P79" s="2">
        <v>40678</v>
      </c>
    </row>
    <row r="80" spans="1:16">
      <c r="A80" s="2" t="s">
        <v>149</v>
      </c>
      <c r="B80" s="2" t="s">
        <v>17</v>
      </c>
      <c r="C80" s="2" t="s">
        <v>18</v>
      </c>
      <c r="D80" s="2">
        <v>1546393</v>
      </c>
      <c r="E80" s="2">
        <v>1548039</v>
      </c>
      <c r="F80" s="2">
        <v>1647</v>
      </c>
      <c r="G80" s="2" t="s">
        <v>150</v>
      </c>
      <c r="H80" s="3">
        <v>3727.8944086533002</v>
      </c>
      <c r="I80" s="3">
        <v>-1.3699214635127099</v>
      </c>
      <c r="J80" s="3">
        <v>4.4480156739538403E-2</v>
      </c>
      <c r="K80" s="2">
        <v>3699</v>
      </c>
      <c r="L80" s="2">
        <v>4978</v>
      </c>
      <c r="M80" s="2">
        <v>4442</v>
      </c>
      <c r="N80" s="2">
        <v>2725</v>
      </c>
      <c r="O80" s="2">
        <v>3402</v>
      </c>
      <c r="P80" s="2">
        <v>3121</v>
      </c>
    </row>
    <row r="81" spans="1:16">
      <c r="A81" s="2" t="s">
        <v>151</v>
      </c>
      <c r="B81" s="2" t="s">
        <v>17</v>
      </c>
      <c r="C81" s="2" t="s">
        <v>18</v>
      </c>
      <c r="D81" s="2">
        <v>1666414</v>
      </c>
      <c r="E81" s="2">
        <v>1666761</v>
      </c>
      <c r="F81" s="2">
        <v>348</v>
      </c>
      <c r="G81" s="2" t="s">
        <v>152</v>
      </c>
      <c r="H81" s="3">
        <v>4097.1119674889796</v>
      </c>
      <c r="I81" s="3">
        <v>-1.52103644628017</v>
      </c>
      <c r="J81" s="3">
        <v>4.4480156739538403E-2</v>
      </c>
      <c r="K81" s="2">
        <v>4050</v>
      </c>
      <c r="L81" s="2">
        <v>5988</v>
      </c>
      <c r="M81" s="2">
        <v>5403</v>
      </c>
      <c r="N81" s="2">
        <v>1975</v>
      </c>
      <c r="O81" s="2">
        <v>3665</v>
      </c>
      <c r="P81" s="2">
        <v>3502</v>
      </c>
    </row>
    <row r="82" spans="1:16">
      <c r="A82" s="2" t="s">
        <v>153</v>
      </c>
      <c r="B82" s="2" t="s">
        <v>17</v>
      </c>
      <c r="C82" s="2" t="s">
        <v>18</v>
      </c>
      <c r="D82" s="2">
        <v>421977</v>
      </c>
      <c r="E82" s="2">
        <v>423032</v>
      </c>
      <c r="F82" s="2">
        <v>1056</v>
      </c>
      <c r="G82" s="2" t="s">
        <v>52</v>
      </c>
      <c r="H82" s="3">
        <v>360.35249060042901</v>
      </c>
      <c r="I82" s="3">
        <v>1.46674946325612</v>
      </c>
      <c r="J82" s="3">
        <v>4.4964250113345101E-2</v>
      </c>
      <c r="K82" s="2">
        <v>344</v>
      </c>
      <c r="L82" s="2">
        <v>243</v>
      </c>
      <c r="M82" s="2">
        <v>252</v>
      </c>
      <c r="N82" s="2">
        <v>500</v>
      </c>
      <c r="O82" s="2">
        <v>345</v>
      </c>
      <c r="P82" s="2">
        <v>479</v>
      </c>
    </row>
    <row r="83" spans="1:16">
      <c r="A83" s="2" t="s">
        <v>154</v>
      </c>
      <c r="B83" s="2" t="s">
        <v>17</v>
      </c>
      <c r="C83" s="2" t="s">
        <v>18</v>
      </c>
      <c r="D83" s="2">
        <v>1130163</v>
      </c>
      <c r="E83" s="2">
        <v>1130408</v>
      </c>
      <c r="F83" s="2">
        <v>246</v>
      </c>
      <c r="G83" s="2" t="s">
        <v>19</v>
      </c>
      <c r="H83" s="3">
        <v>240.14912466017199</v>
      </c>
      <c r="I83" s="3">
        <v>1.5594254659685201</v>
      </c>
      <c r="J83" s="3">
        <v>4.4964250113345101E-2</v>
      </c>
      <c r="K83" s="2">
        <v>173</v>
      </c>
      <c r="L83" s="2">
        <v>158</v>
      </c>
      <c r="M83" s="2">
        <v>184</v>
      </c>
      <c r="N83" s="2">
        <v>454</v>
      </c>
      <c r="O83" s="2">
        <v>213</v>
      </c>
      <c r="P83" s="2">
        <v>259</v>
      </c>
    </row>
    <row r="84" spans="1:16">
      <c r="A84" s="2" t="s">
        <v>155</v>
      </c>
      <c r="B84" s="2" t="s">
        <v>17</v>
      </c>
      <c r="C84" s="2" t="s">
        <v>18</v>
      </c>
      <c r="D84" s="2">
        <v>832559</v>
      </c>
      <c r="E84" s="2">
        <v>833437</v>
      </c>
      <c r="F84" s="2">
        <v>879</v>
      </c>
      <c r="G84" s="2" t="s">
        <v>156</v>
      </c>
      <c r="H84" s="3">
        <v>15874.926368939799</v>
      </c>
      <c r="I84" s="3">
        <v>1.4121925884581501</v>
      </c>
      <c r="J84" s="3">
        <v>4.6169244031300703E-2</v>
      </c>
      <c r="K84" s="2">
        <v>14010</v>
      </c>
      <c r="L84" s="2">
        <v>11748</v>
      </c>
      <c r="M84" s="2">
        <v>12588</v>
      </c>
      <c r="N84" s="2">
        <v>23985</v>
      </c>
      <c r="O84" s="2">
        <v>15593</v>
      </c>
      <c r="P84" s="2">
        <v>17327</v>
      </c>
    </row>
    <row r="85" spans="1:16">
      <c r="A85" s="2" t="s">
        <v>157</v>
      </c>
      <c r="B85" s="2" t="s">
        <v>17</v>
      </c>
      <c r="C85" s="2" t="s">
        <v>18</v>
      </c>
      <c r="D85" s="2">
        <v>906903</v>
      </c>
      <c r="E85" s="2">
        <v>907199</v>
      </c>
      <c r="F85" s="2">
        <v>297</v>
      </c>
      <c r="G85" s="2" t="s">
        <v>98</v>
      </c>
      <c r="H85" s="3">
        <v>558.84081583340196</v>
      </c>
      <c r="I85" s="3">
        <v>1.4669114867075901</v>
      </c>
      <c r="J85" s="3">
        <v>4.6564138005135203E-2</v>
      </c>
      <c r="K85" s="2">
        <v>503</v>
      </c>
      <c r="L85" s="2">
        <v>402</v>
      </c>
      <c r="M85" s="2">
        <v>394</v>
      </c>
      <c r="N85" s="2">
        <v>893</v>
      </c>
      <c r="O85" s="2">
        <v>543</v>
      </c>
      <c r="P85" s="2">
        <v>619</v>
      </c>
    </row>
    <row r="86" spans="1:16">
      <c r="A86" s="2" t="s">
        <v>158</v>
      </c>
      <c r="B86" s="2" t="s">
        <v>17</v>
      </c>
      <c r="C86" s="2" t="s">
        <v>18</v>
      </c>
      <c r="D86" s="2">
        <v>230955</v>
      </c>
      <c r="E86" s="2">
        <v>231329</v>
      </c>
      <c r="F86" s="2">
        <v>375</v>
      </c>
      <c r="G86" s="2" t="s">
        <v>159</v>
      </c>
      <c r="H86" s="3">
        <v>5532.83235538396</v>
      </c>
      <c r="I86" s="3">
        <v>-1.3217133781927599</v>
      </c>
      <c r="J86" s="3">
        <v>4.6981194572564097E-2</v>
      </c>
      <c r="K86" s="2">
        <v>5406</v>
      </c>
      <c r="L86" s="2">
        <v>7083</v>
      </c>
      <c r="M86" s="2">
        <v>6601</v>
      </c>
      <c r="N86" s="2">
        <v>4672</v>
      </c>
      <c r="O86" s="2">
        <v>4781</v>
      </c>
      <c r="P86" s="2">
        <v>4652</v>
      </c>
    </row>
    <row r="87" spans="1:16">
      <c r="A87" s="2" t="s">
        <v>160</v>
      </c>
      <c r="B87" s="2" t="s">
        <v>17</v>
      </c>
      <c r="C87" s="2" t="s">
        <v>18</v>
      </c>
      <c r="D87" s="2">
        <v>1625974</v>
      </c>
      <c r="E87" s="2">
        <v>1626777</v>
      </c>
      <c r="F87" s="2">
        <v>804</v>
      </c>
      <c r="G87" s="2" t="s">
        <v>19</v>
      </c>
      <c r="H87" s="3">
        <v>227.91108347806301</v>
      </c>
      <c r="I87" s="3">
        <v>1.58807155001441</v>
      </c>
      <c r="J87" s="3">
        <v>4.7074306832005398E-2</v>
      </c>
      <c r="K87" s="2">
        <v>179</v>
      </c>
      <c r="L87" s="2">
        <v>170</v>
      </c>
      <c r="M87" s="2">
        <v>123</v>
      </c>
      <c r="N87" s="2">
        <v>454</v>
      </c>
      <c r="O87" s="2">
        <v>243</v>
      </c>
      <c r="P87" s="2">
        <v>199</v>
      </c>
    </row>
    <row r="88" spans="1:16">
      <c r="A88" s="2" t="s">
        <v>161</v>
      </c>
      <c r="B88" s="2" t="s">
        <v>17</v>
      </c>
      <c r="C88" s="2" t="s">
        <v>18</v>
      </c>
      <c r="D88" s="2">
        <v>244817</v>
      </c>
      <c r="E88" s="2">
        <v>245173</v>
      </c>
      <c r="F88" s="2">
        <v>357</v>
      </c>
      <c r="G88" s="2" t="s">
        <v>162</v>
      </c>
      <c r="H88" s="3">
        <v>19452.993697710801</v>
      </c>
      <c r="I88" s="3">
        <v>-1.37905874276958</v>
      </c>
      <c r="J88" s="3">
        <v>4.7923008050221899E-2</v>
      </c>
      <c r="K88" s="2">
        <v>18510</v>
      </c>
      <c r="L88" s="2">
        <v>27124</v>
      </c>
      <c r="M88" s="2">
        <v>23134</v>
      </c>
      <c r="N88" s="2">
        <v>14417</v>
      </c>
      <c r="O88" s="2">
        <v>16948</v>
      </c>
      <c r="P88" s="2">
        <v>16585</v>
      </c>
    </row>
    <row r="89" spans="1:16">
      <c r="A89" s="2" t="s">
        <v>163</v>
      </c>
      <c r="B89" s="2" t="s">
        <v>107</v>
      </c>
      <c r="C89" s="2" t="s">
        <v>18</v>
      </c>
      <c r="D89" s="2">
        <v>310166</v>
      </c>
      <c r="E89" s="2">
        <v>310408</v>
      </c>
      <c r="F89" s="2">
        <v>243</v>
      </c>
      <c r="G89" s="2"/>
      <c r="H89" s="3">
        <v>734.96158056178103</v>
      </c>
      <c r="I89" s="3">
        <v>1.40417005403386</v>
      </c>
      <c r="J89" s="3">
        <v>4.8368317140898502E-2</v>
      </c>
      <c r="K89" s="2">
        <v>705</v>
      </c>
      <c r="L89" s="2">
        <v>475</v>
      </c>
      <c r="M89" s="2">
        <v>603</v>
      </c>
      <c r="N89" s="2">
        <v>987</v>
      </c>
      <c r="O89" s="2">
        <v>812</v>
      </c>
      <c r="P89" s="2">
        <v>828</v>
      </c>
    </row>
    <row r="90" spans="1:16">
      <c r="A90" s="2" t="s">
        <v>164</v>
      </c>
      <c r="B90" s="2" t="s">
        <v>17</v>
      </c>
      <c r="C90" s="2" t="s">
        <v>18</v>
      </c>
      <c r="D90" s="2">
        <v>684743</v>
      </c>
      <c r="E90" s="2">
        <v>685843</v>
      </c>
      <c r="F90" s="2">
        <v>1101</v>
      </c>
      <c r="G90" s="2" t="s">
        <v>165</v>
      </c>
      <c r="H90" s="3">
        <v>1351.53238025122</v>
      </c>
      <c r="I90" s="3">
        <v>1.3806551731160099</v>
      </c>
      <c r="J90" s="3">
        <v>4.8368317140898502E-2</v>
      </c>
      <c r="K90" s="2">
        <v>1149</v>
      </c>
      <c r="L90" s="2">
        <v>977</v>
      </c>
      <c r="M90" s="2">
        <v>1202</v>
      </c>
      <c r="N90" s="2">
        <v>1855</v>
      </c>
      <c r="O90" s="2">
        <v>1316</v>
      </c>
      <c r="P90" s="2">
        <v>1612</v>
      </c>
    </row>
    <row r="91" spans="1:16">
      <c r="A91" s="2" t="s">
        <v>166</v>
      </c>
      <c r="B91" s="2" t="s">
        <v>17</v>
      </c>
      <c r="C91" s="2" t="s">
        <v>18</v>
      </c>
      <c r="D91" s="2">
        <v>754223</v>
      </c>
      <c r="E91" s="2">
        <v>755143</v>
      </c>
      <c r="F91" s="2">
        <v>921</v>
      </c>
      <c r="G91" s="2" t="s">
        <v>167</v>
      </c>
      <c r="H91" s="3">
        <v>456.148618662508</v>
      </c>
      <c r="I91" s="3">
        <v>-1.46444546589931</v>
      </c>
      <c r="J91" s="3">
        <v>4.8992050822632797E-2</v>
      </c>
      <c r="K91" s="2">
        <v>518</v>
      </c>
      <c r="L91" s="2">
        <v>665</v>
      </c>
      <c r="M91" s="2">
        <v>495</v>
      </c>
      <c r="N91" s="2">
        <v>254</v>
      </c>
      <c r="O91" s="2">
        <v>404</v>
      </c>
      <c r="P91" s="2">
        <v>401</v>
      </c>
    </row>
  </sheetData>
  <conditionalFormatting sqref="I1:I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VSWT vs FmvB</vt:lpstr>
      <vt:lpstr>plo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ason Huntley</cp:lastModifiedBy>
  <dcterms:created xsi:type="dcterms:W3CDTF">2015-12-08T15:23:40Z</dcterms:created>
  <dcterms:modified xsi:type="dcterms:W3CDTF">2016-08-03T02:24:50Z</dcterms:modified>
</cp:coreProperties>
</file>